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策PMC指数分析结果" sheetId="1" state="visible" r:id="rId2"/>
    <sheet name="指标具体数值" sheetId="2" state="visible" r:id="rId3"/>
    <sheet name="曲面图" sheetId="3" state="visible" r:id="rId4"/>
    <sheet name="Sheet1" sheetId="4" state="visible" r:id="rId5"/>
  </sheets>
  <definedNames>
    <definedName function="false" hidden="false" localSheetId="0" name="Excel_BuiltIn__FilterDatabase" vbProcedure="false">策PMC指数分析结果!$A$1:$N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78">
  <si>
    <r>
      <rPr>
        <sz val="8"/>
        <color rgb="FF333333"/>
        <rFont val="Noto Sans"/>
        <family val="2"/>
      </rPr>
      <t xml:space="preserve">健康影响评估政策</t>
    </r>
    <r>
      <rPr>
        <sz val="8"/>
        <color rgb="FF333333"/>
        <rFont val="FZHTK--GBK1-0"/>
        <family val="2"/>
      </rPr>
      <t xml:space="preserve">PMC</t>
    </r>
    <r>
      <rPr>
        <sz val="8"/>
        <color rgb="FF333333"/>
        <rFont val="Noto Sans"/>
        <family val="2"/>
      </rPr>
      <t xml:space="preserve">指数分析结果</t>
    </r>
  </si>
  <si>
    <t xml:space="preserve">政策编号</t>
  </si>
  <si>
    <t xml:space="preserve">Ｘ１</t>
  </si>
  <si>
    <t xml:space="preserve">Ｘ２</t>
  </si>
  <si>
    <t xml:space="preserve">Ｘ３</t>
  </si>
  <si>
    <t xml:space="preserve">Ｘ４</t>
  </si>
  <si>
    <t xml:space="preserve">Ｘ５</t>
  </si>
  <si>
    <t xml:space="preserve">Ｘ６</t>
  </si>
  <si>
    <t xml:space="preserve">Ｘ７</t>
  </si>
  <si>
    <t xml:space="preserve">Ｘ８</t>
  </si>
  <si>
    <t xml:space="preserve">Ｘ９</t>
  </si>
  <si>
    <t xml:space="preserve">ＰＭＣ指数</t>
  </si>
  <si>
    <t xml:space="preserve">排名</t>
  </si>
  <si>
    <t xml:space="preserve">凹陷指数</t>
  </si>
  <si>
    <t xml:space="preserve">政策分级</t>
  </si>
  <si>
    <t xml:space="preserve">P1</t>
  </si>
  <si>
    <t xml:space="preserve">完整且合理</t>
  </si>
  <si>
    <t xml:space="preserve">P2</t>
  </si>
  <si>
    <t xml:space="preserve">可接受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  <si>
    <t xml:space="preserve">P17</t>
  </si>
  <si>
    <t xml:space="preserve">P18</t>
  </si>
  <si>
    <t xml:space="preserve">P19</t>
  </si>
  <si>
    <t xml:space="preserve">P20</t>
  </si>
  <si>
    <t xml:space="preserve">P21</t>
  </si>
  <si>
    <t xml:space="preserve">P22</t>
  </si>
  <si>
    <t xml:space="preserve">P23</t>
  </si>
  <si>
    <t xml:space="preserve">P24</t>
  </si>
  <si>
    <t xml:space="preserve">P25</t>
  </si>
  <si>
    <t xml:space="preserve">P26</t>
  </si>
  <si>
    <t xml:space="preserve">P27</t>
  </si>
  <si>
    <t xml:space="preserve">P28</t>
  </si>
  <si>
    <t xml:space="preserve">P29</t>
  </si>
  <si>
    <t xml:space="preserve">P30</t>
  </si>
  <si>
    <t xml:space="preserve">平均值</t>
  </si>
  <si>
    <t xml:space="preserve">Supplementary Material
Evaluation and Optimization of Municipal-Level Health Impact Assessment Policies in China Based on the PMC Index Model</t>
  </si>
  <si>
    <t xml:space="preserve">Table S1 Multiple input-output scales for Health Impact Assessment Policies</t>
  </si>
  <si>
    <t xml:space="preserve">X1</t>
  </si>
  <si>
    <t xml:space="preserve">X2</t>
  </si>
  <si>
    <t xml:space="preserve">X3</t>
  </si>
  <si>
    <t xml:space="preserve">X4</t>
  </si>
  <si>
    <t xml:space="preserve">X5</t>
  </si>
  <si>
    <t xml:space="preserve">X6</t>
  </si>
  <si>
    <t xml:space="preserve">X7</t>
  </si>
  <si>
    <t xml:space="preserve">X8</t>
  </si>
  <si>
    <t xml:space="preserve">X9</t>
  </si>
  <si>
    <t xml:space="preserve">黄色底色为试点城市</t>
  </si>
  <si>
    <t xml:space="preserve">东部地区城市 红色字</t>
  </si>
  <si>
    <t xml:space="preserve">河北省：石家庄市</t>
  </si>
  <si>
    <t xml:space="preserve">山东省：威海市、日照市</t>
  </si>
  <si>
    <t xml:space="preserve">广东省：深圳市、广州市、中山市</t>
  </si>
  <si>
    <t xml:space="preserve">辽宁省：大连市</t>
  </si>
  <si>
    <t xml:space="preserve">福建省：三明市</t>
  </si>
  <si>
    <t xml:space="preserve">浙江省：丽水市、绍兴市、杭州市</t>
  </si>
  <si>
    <t xml:space="preserve">中部地区城市 蓝字</t>
  </si>
  <si>
    <t xml:space="preserve">安徽省：芜湖市、阜阳市、淮南市、合肥市、滁州市、亳州市</t>
  </si>
  <si>
    <t xml:space="preserve">江西省：萍乡市、景德镇市、宜春市</t>
  </si>
  <si>
    <t xml:space="preserve">湖北省：随州市、宜昌市</t>
  </si>
  <si>
    <t xml:space="preserve">湖南省：衡阳市</t>
  </si>
  <si>
    <t xml:space="preserve">吉林省：长春市</t>
  </si>
  <si>
    <t xml:space="preserve">西部地区城市 黑字</t>
  </si>
  <si>
    <t xml:space="preserve">甘肃省：嘉峪关市</t>
  </si>
  <si>
    <t xml:space="preserve">广西壮族自治区：南宁市、北海市</t>
  </si>
  <si>
    <t xml:space="preserve">陕西省：宝鸡市、汉中市</t>
  </si>
  <si>
    <t xml:space="preserve">贵州省：铜仁市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General"/>
    <numFmt numFmtId="167" formatCode="0.00_);[RED]\(0.00\)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333333"/>
      <name val="Noto Sans"/>
      <family val="2"/>
    </font>
    <font>
      <sz val="8"/>
      <color rgb="FF333333"/>
      <name val="FZHTK--GBK1-0"/>
      <family val="2"/>
    </font>
    <font>
      <sz val="12"/>
      <name val="Noto Sans"/>
      <family val="2"/>
    </font>
    <font>
      <sz val="10"/>
      <color rgb="FFFF0000"/>
      <name val="宋体"/>
      <family val="0"/>
      <charset val="134"/>
    </font>
    <font>
      <sz val="10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FF0000"/>
      <name val="Noto Sans"/>
      <family val="2"/>
    </font>
    <font>
      <sz val="10"/>
      <color rgb="FF666699"/>
      <name val="宋体"/>
      <family val="0"/>
      <charset val="134"/>
    </font>
    <font>
      <sz val="12"/>
      <name val="Times New Roman"/>
      <family val="1"/>
    </font>
    <font>
      <sz val="14"/>
      <name val="Times New Roman"/>
      <family val="1"/>
    </font>
    <font>
      <sz val="11"/>
      <name val="Times New Roman"/>
      <family val="1"/>
    </font>
    <font>
      <sz val="7.75"/>
      <name val="Times New Roman"/>
      <family val="1"/>
    </font>
    <font>
      <sz val="9"/>
      <color rgb="FF333333"/>
      <name val="宋体"/>
      <family val="2"/>
    </font>
    <font>
      <sz val="10.5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2380952380952"/>
          <c:y val="0.0774381000505306"/>
          <c:w val="0.759213250517598"/>
          <c:h val="0.8213744315310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曲面图!$A$8:$C$8</c:f>
              <c:numCache>
                <c:formatCode>General</c:formatCode>
                <c:ptCount val="3"/>
                <c:pt idx="0">
                  <c:v>1</c:v>
                </c:pt>
                <c:pt idx="1">
                  <c:v>0.333333333333333</c:v>
                </c:pt>
                <c:pt idx="2">
                  <c:v>0.5</c:v>
                </c:pt>
              </c:numCache>
            </c:numRef>
          </c:val>
        </c:ser>
        <c:ser>
          <c:idx val="1"/>
          <c:order val="1"/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曲面图!$A$9:$C$9</c:f>
              <c:numCache>
                <c:formatCode>General</c:formatCode>
                <c:ptCount val="3"/>
                <c:pt idx="0">
                  <c:v>0.75</c:v>
                </c:pt>
                <c:pt idx="1">
                  <c:v>1</c:v>
                </c:pt>
                <c:pt idx="2">
                  <c:v>0.666666666666667</c:v>
                </c:pt>
              </c:numCache>
            </c:numRef>
          </c:val>
        </c:ser>
        <c:ser>
          <c:idx val="2"/>
          <c:order val="2"/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曲面图!$A$10:$C$10</c:f>
              <c:numCache>
                <c:formatCode>General</c:formatCode>
                <c:ptCount val="3"/>
                <c:pt idx="0">
                  <c:v>0.444444444444444</c:v>
                </c:pt>
                <c:pt idx="1">
                  <c:v>0.666666666666667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58711188"/>
        <c:axId val="21671247"/>
      </c:barChart>
      <c:catAx>
        <c:axId val="587111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1671247"/>
        <c:crossesAt val="0"/>
        <c:auto val="1"/>
        <c:lblAlgn val="ctr"/>
        <c:lblOffset val="100"/>
        <c:noMultiLvlLbl val="0"/>
      </c:catAx>
      <c:valAx>
        <c:axId val="216712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8711188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00552104899931"/>
          <c:y val="0.880874178878221"/>
          <c:w val="0.708488612836439"/>
          <c:h val="0.07124810510358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2512424075097"/>
          <c:y val="0.0772040302267003"/>
          <c:w val="0.759249033683048"/>
          <c:h val="0.821914357682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曲面图!$A$20:$C$20</c:f>
              <c:numCache>
                <c:formatCode>General</c:formatCode>
                <c:ptCount val="3"/>
                <c:pt idx="0">
                  <c:v>1</c:v>
                </c:pt>
                <c:pt idx="1">
                  <c:v>0.333333333333333</c:v>
                </c:pt>
                <c:pt idx="2">
                  <c:v>0.5</c:v>
                </c:pt>
              </c:numCache>
            </c:numRef>
          </c:val>
        </c:ser>
        <c:ser>
          <c:idx val="1"/>
          <c:order val="1"/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曲面图!$A$21:$C$2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0.666666666666667</c:v>
                </c:pt>
              </c:numCache>
            </c:numRef>
          </c:val>
        </c:ser>
        <c:ser>
          <c:idx val="2"/>
          <c:order val="2"/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曲面图!$A$22:$C$22</c:f>
              <c:numCache>
                <c:formatCode>General</c:formatCode>
                <c:ptCount val="3"/>
                <c:pt idx="0">
                  <c:v>0.888888888888889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98267580"/>
        <c:axId val="67135107"/>
      </c:barChart>
      <c:catAx>
        <c:axId val="982675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7135107"/>
        <c:crossesAt val="0"/>
        <c:auto val="1"/>
        <c:lblAlgn val="ctr"/>
        <c:lblOffset val="100"/>
        <c:noMultiLvlLbl val="0"/>
      </c:catAx>
      <c:valAx>
        <c:axId val="6713510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826758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00496963003865"/>
          <c:y val="0.880856423173804"/>
          <c:w val="0.706170623964661"/>
          <c:h val="0.07103274559193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95520</xdr:colOff>
      <xdr:row>2</xdr:row>
      <xdr:rowOff>0</xdr:rowOff>
    </xdr:from>
    <xdr:to>
      <xdr:col>10</xdr:col>
      <xdr:colOff>493560</xdr:colOff>
      <xdr:row>16</xdr:row>
      <xdr:rowOff>75960</xdr:rowOff>
    </xdr:to>
    <xdr:graphicFrame>
      <xdr:nvGraphicFramePr>
        <xdr:cNvPr id="0" name="图表 2"/>
        <xdr:cNvGraphicFramePr/>
      </xdr:nvGraphicFramePr>
      <xdr:xfrm>
        <a:off x="3042360" y="396360"/>
        <a:ext cx="5216040" cy="284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10240</xdr:colOff>
      <xdr:row>19</xdr:row>
      <xdr:rowOff>133200</xdr:rowOff>
    </xdr:from>
    <xdr:to>
      <xdr:col>11</xdr:col>
      <xdr:colOff>36720</xdr:colOff>
      <xdr:row>34</xdr:row>
      <xdr:rowOff>19440</xdr:rowOff>
    </xdr:to>
    <xdr:graphicFrame>
      <xdr:nvGraphicFramePr>
        <xdr:cNvPr id="1" name="图表 3"/>
        <xdr:cNvGraphicFramePr/>
      </xdr:nvGraphicFramePr>
      <xdr:xfrm>
        <a:off x="3339360" y="3897360"/>
        <a:ext cx="5215320" cy="285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A25" activeCellId="0" sqref="A25:IV25"/>
    </sheetView>
  </sheetViews>
  <sheetFormatPr defaultColWidth="8.99609375" defaultRowHeight="15.6" zeroHeight="false" outlineLevelRow="0" outlineLevelCol="0"/>
  <cols>
    <col collapsed="false" customWidth="true" hidden="false" outlineLevel="0" max="3" min="3" style="1" width="12.66"/>
    <col collapsed="false" customWidth="true" hidden="false" outlineLevel="0" max="5" min="5" style="0" width="12.66"/>
    <col collapsed="false" customWidth="true" hidden="false" outlineLevel="0" max="9" min="7" style="0" width="12.66"/>
    <col collapsed="false" customWidth="true" hidden="false" outlineLevel="0" max="11" min="11" style="1" width="12.24"/>
    <col collapsed="false" customWidth="true" hidden="false" outlineLevel="0" max="13" min="13" style="1" width="12.66"/>
  </cols>
  <sheetData>
    <row r="1" customFormat="false" ht="15.6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5.6" hidden="false" customHeight="fals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4" t="s">
        <v>11</v>
      </c>
      <c r="L2" s="3" t="s">
        <v>12</v>
      </c>
      <c r="M2" s="4" t="s">
        <v>13</v>
      </c>
      <c r="N2" s="3" t="s">
        <v>14</v>
      </c>
    </row>
    <row r="3" customFormat="false" ht="31.2" hidden="false" customHeight="false" outlineLevel="0" collapsed="false">
      <c r="A3" s="5" t="s">
        <v>15</v>
      </c>
      <c r="B3" s="1" t="n">
        <f aca="false">AVERAGE(指标具体数值!B4:F4)</f>
        <v>1</v>
      </c>
      <c r="C3" s="1" t="n">
        <f aca="false">AVERAGE(指标具体数值!G4:I4)</f>
        <v>0.333333333333333</v>
      </c>
      <c r="D3" s="1" t="n">
        <f aca="false">AVERAGE(指标具体数值!J4:K4)</f>
        <v>0.5</v>
      </c>
      <c r="E3" s="1" t="n">
        <f aca="false">AVERAGE(指标具体数值!L4:O4)</f>
        <v>1</v>
      </c>
      <c r="F3" s="1" t="n">
        <f aca="false">AVERAGE(指标具体数值!P4:U4)</f>
        <v>1</v>
      </c>
      <c r="G3" s="1" t="n">
        <f aca="false">AVERAGE(指标具体数值!V4:X4)</f>
        <v>1</v>
      </c>
      <c r="H3" s="1" t="n">
        <f aca="false">AVERAGE(指标具体数值!Y4:AG4)</f>
        <v>0.777777777777778</v>
      </c>
      <c r="I3" s="1" t="n">
        <f aca="false">AVERAGE(指标具体数值!AH4:AJ4)</f>
        <v>0.666666666666667</v>
      </c>
      <c r="J3" s="1" t="n">
        <f aca="false">AVERAGE(指标具体数值!AK4:AN4)</f>
        <v>1</v>
      </c>
      <c r="K3" s="1" t="n">
        <f aca="false">SUM(B3:J3)</f>
        <v>7.27777777777778</v>
      </c>
      <c r="L3" s="0" t="n">
        <f aca="false">RANK(K3,K:K)</f>
        <v>4</v>
      </c>
      <c r="M3" s="1" t="n">
        <f aca="false">10-K3</f>
        <v>2.72222222222222</v>
      </c>
      <c r="N3" s="6" t="s">
        <v>16</v>
      </c>
    </row>
    <row r="4" customFormat="false" ht="15.6" hidden="false" customHeight="false" outlineLevel="0" collapsed="false">
      <c r="A4" s="7" t="s">
        <v>17</v>
      </c>
      <c r="B4" s="1" t="n">
        <f aca="false">AVERAGE(指标具体数值!B5:F5)</f>
        <v>1</v>
      </c>
      <c r="C4" s="1" t="n">
        <f aca="false">AVERAGE(指标具体数值!G5:I5)</f>
        <v>0.333333333333333</v>
      </c>
      <c r="D4" s="1" t="n">
        <f aca="false">AVERAGE(指标具体数值!J5:K5)</f>
        <v>0.5</v>
      </c>
      <c r="E4" s="1" t="n">
        <f aca="false">AVERAGE(指标具体数值!L5:O5)</f>
        <v>0.25</v>
      </c>
      <c r="F4" s="1" t="n">
        <f aca="false">AVERAGE(指标具体数值!P5:U5)</f>
        <v>1</v>
      </c>
      <c r="G4" s="1" t="n">
        <f aca="false">AVERAGE(指标具体数值!V5:X5)</f>
        <v>1</v>
      </c>
      <c r="H4" s="1" t="n">
        <f aca="false">AVERAGE(指标具体数值!Y5:AG5)</f>
        <v>0.666666666666667</v>
      </c>
      <c r="I4" s="1" t="n">
        <f aca="false">AVERAGE(指标具体数值!AH5:AJ5)</f>
        <v>0.666666666666667</v>
      </c>
      <c r="J4" s="1" t="n">
        <f aca="false">AVERAGE(指标具体数值!AK5:AN5)</f>
        <v>1</v>
      </c>
      <c r="K4" s="1" t="n">
        <f aca="false">SUM(B4:J4)</f>
        <v>6.41666666666667</v>
      </c>
      <c r="L4" s="0" t="n">
        <f aca="false">RANK(K4,K:K)</f>
        <v>29</v>
      </c>
      <c r="M4" s="1" t="n">
        <f aca="false">10-K4</f>
        <v>3.58333333333333</v>
      </c>
      <c r="N4" s="6" t="s">
        <v>18</v>
      </c>
    </row>
    <row r="5" s="10" customFormat="true" ht="31.2" hidden="false" customHeight="false" outlineLevel="0" collapsed="false">
      <c r="A5" s="8" t="s">
        <v>19</v>
      </c>
      <c r="B5" s="9" t="n">
        <f aca="false">AVERAGE(指标具体数值!B6:F6)</f>
        <v>1</v>
      </c>
      <c r="C5" s="9" t="n">
        <f aca="false">AVERAGE(指标具体数值!G6:I6)</f>
        <v>0.333333333333333</v>
      </c>
      <c r="D5" s="9" t="n">
        <f aca="false">AVERAGE(指标具体数值!J6:K6)</f>
        <v>0.5</v>
      </c>
      <c r="E5" s="9" t="n">
        <f aca="false">AVERAGE(指标具体数值!L6:O6)</f>
        <v>1</v>
      </c>
      <c r="F5" s="9" t="n">
        <f aca="false">AVERAGE(指标具体数值!P6:U6)</f>
        <v>1</v>
      </c>
      <c r="G5" s="9" t="n">
        <f aca="false">AVERAGE(指标具体数值!V6:X6)</f>
        <v>1</v>
      </c>
      <c r="H5" s="9" t="n">
        <f aca="false">AVERAGE(指标具体数值!Y6:AG6)</f>
        <v>0.555555555555556</v>
      </c>
      <c r="I5" s="9" t="n">
        <f aca="false">AVERAGE(指标具体数值!AH6:AJ6)</f>
        <v>1</v>
      </c>
      <c r="J5" s="9" t="n">
        <f aca="false">AVERAGE(指标具体数值!AK6:AN6)</f>
        <v>1</v>
      </c>
      <c r="K5" s="9" t="n">
        <f aca="false">SUM(B5:J5)</f>
        <v>7.38888888888889</v>
      </c>
      <c r="L5" s="10" t="n">
        <f aca="false">RANK(K5,K:K)</f>
        <v>1</v>
      </c>
      <c r="M5" s="9" t="n">
        <f aca="false">10-K5</f>
        <v>2.61111111111111</v>
      </c>
      <c r="N5" s="11" t="s">
        <v>16</v>
      </c>
    </row>
    <row r="6" customFormat="false" ht="31.2" hidden="false" customHeight="false" outlineLevel="0" collapsed="false">
      <c r="A6" s="8" t="s">
        <v>20</v>
      </c>
      <c r="B6" s="1" t="n">
        <f aca="false">AVERAGE(指标具体数值!B7:F7)</f>
        <v>1</v>
      </c>
      <c r="C6" s="1" t="n">
        <f aca="false">AVERAGE(指标具体数值!G7:I7)</f>
        <v>0.333333333333333</v>
      </c>
      <c r="D6" s="1" t="n">
        <f aca="false">AVERAGE(指标具体数值!J7:K7)</f>
        <v>0.5</v>
      </c>
      <c r="E6" s="1" t="n">
        <f aca="false">AVERAGE(指标具体数值!L7:O7)</f>
        <v>0.5</v>
      </c>
      <c r="F6" s="1" t="n">
        <f aca="false">AVERAGE(指标具体数值!P7:U7)</f>
        <v>1</v>
      </c>
      <c r="G6" s="1" t="n">
        <f aca="false">AVERAGE(指标具体数值!V7:X7)</f>
        <v>1</v>
      </c>
      <c r="H6" s="1" t="n">
        <f aca="false">AVERAGE(指标具体数值!Y7:AG7)</f>
        <v>0.777777777777778</v>
      </c>
      <c r="I6" s="1" t="n">
        <f aca="false">AVERAGE(指标具体数值!AH7:AJ7)</f>
        <v>1</v>
      </c>
      <c r="J6" s="1" t="n">
        <f aca="false">AVERAGE(指标具体数值!AK7:AN7)</f>
        <v>1</v>
      </c>
      <c r="K6" s="1" t="n">
        <f aca="false">SUM(B6:J6)</f>
        <v>7.11111111111111</v>
      </c>
      <c r="L6" s="0" t="n">
        <f aca="false">RANK(K6,K:K)</f>
        <v>8</v>
      </c>
      <c r="M6" s="1" t="n">
        <f aca="false">10-K6</f>
        <v>2.88888888888889</v>
      </c>
      <c r="N6" s="6" t="s">
        <v>16</v>
      </c>
    </row>
    <row r="7" customFormat="false" ht="31.2" hidden="false" customHeight="false" outlineLevel="0" collapsed="false">
      <c r="A7" s="12" t="s">
        <v>21</v>
      </c>
      <c r="B7" s="1" t="n">
        <f aca="false">AVERAGE(指标具体数值!B8:F8)</f>
        <v>1</v>
      </c>
      <c r="C7" s="1" t="n">
        <f aca="false">AVERAGE(指标具体数值!G8:I8)</f>
        <v>0.333333333333333</v>
      </c>
      <c r="D7" s="1" t="n">
        <f aca="false">AVERAGE(指标具体数值!J8:K8)</f>
        <v>0.5</v>
      </c>
      <c r="E7" s="1" t="n">
        <f aca="false">AVERAGE(指标具体数值!L8:O8)</f>
        <v>1</v>
      </c>
      <c r="F7" s="1" t="n">
        <f aca="false">AVERAGE(指标具体数值!P8:U8)</f>
        <v>1</v>
      </c>
      <c r="G7" s="1" t="n">
        <f aca="false">AVERAGE(指标具体数值!V8:X8)</f>
        <v>1</v>
      </c>
      <c r="H7" s="1" t="n">
        <f aca="false">AVERAGE(指标具体数值!Y8:AG8)</f>
        <v>0.777777777777778</v>
      </c>
      <c r="I7" s="1" t="n">
        <f aca="false">AVERAGE(指标具体数值!AH8:AJ8)</f>
        <v>0.666666666666667</v>
      </c>
      <c r="J7" s="1" t="n">
        <f aca="false">AVERAGE(指标具体数值!AK8:AN8)</f>
        <v>1</v>
      </c>
      <c r="K7" s="1" t="n">
        <f aca="false">SUM(B7:J7)</f>
        <v>7.27777777777778</v>
      </c>
      <c r="L7" s="0" t="n">
        <f aca="false">RANK(K7,K:K)</f>
        <v>4</v>
      </c>
      <c r="M7" s="1" t="n">
        <f aca="false">10-K7</f>
        <v>2.72222222222222</v>
      </c>
      <c r="N7" s="6" t="s">
        <v>16</v>
      </c>
    </row>
    <row r="8" customFormat="false" ht="15.6" hidden="false" customHeight="false" outlineLevel="0" collapsed="false">
      <c r="A8" s="12" t="s">
        <v>22</v>
      </c>
      <c r="B8" s="1" t="n">
        <f aca="false">AVERAGE(指标具体数值!B9:F9)</f>
        <v>1</v>
      </c>
      <c r="C8" s="1" t="n">
        <f aca="false">AVERAGE(指标具体数值!G9:I9)</f>
        <v>0.333333333333333</v>
      </c>
      <c r="D8" s="1" t="n">
        <f aca="false">AVERAGE(指标具体数值!J9:K9)</f>
        <v>0.5</v>
      </c>
      <c r="E8" s="1" t="n">
        <f aca="false">AVERAGE(指标具体数值!L9:O9)</f>
        <v>0.75</v>
      </c>
      <c r="F8" s="1" t="n">
        <f aca="false">AVERAGE(指标具体数值!P9:U9)</f>
        <v>1</v>
      </c>
      <c r="G8" s="1" t="n">
        <f aca="false">AVERAGE(指标具体数值!V9:X9)</f>
        <v>1</v>
      </c>
      <c r="H8" s="1" t="n">
        <f aca="false">AVERAGE(指标具体数值!Y9:AG9)</f>
        <v>0.444444444444444</v>
      </c>
      <c r="I8" s="1" t="n">
        <f aca="false">AVERAGE(指标具体数值!AH9:AJ9)</f>
        <v>0.666666666666667</v>
      </c>
      <c r="J8" s="1" t="n">
        <f aca="false">AVERAGE(指标具体数值!AK9:AN9)</f>
        <v>1</v>
      </c>
      <c r="K8" s="1" t="n">
        <f aca="false">SUM(B8:J8)</f>
        <v>6.69444444444445</v>
      </c>
      <c r="L8" s="0" t="n">
        <f aca="false">RANK(K8,K:K)</f>
        <v>23</v>
      </c>
      <c r="M8" s="1" t="n">
        <f aca="false">10-K8</f>
        <v>3.30555555555556</v>
      </c>
      <c r="N8" s="6" t="s">
        <v>18</v>
      </c>
    </row>
    <row r="9" customFormat="false" ht="15.6" hidden="false" customHeight="false" outlineLevel="0" collapsed="false">
      <c r="A9" s="12" t="s">
        <v>23</v>
      </c>
      <c r="B9" s="1" t="n">
        <f aca="false">AVERAGE(指标具体数值!B10:F10)</f>
        <v>1</v>
      </c>
      <c r="C9" s="1" t="n">
        <f aca="false">AVERAGE(指标具体数值!G10:I10)</f>
        <v>0.333333333333333</v>
      </c>
      <c r="D9" s="1" t="n">
        <f aca="false">AVERAGE(指标具体数值!J10:K10)</f>
        <v>0.5</v>
      </c>
      <c r="E9" s="1" t="n">
        <f aca="false">AVERAGE(指标具体数值!L10:O10)</f>
        <v>0.75</v>
      </c>
      <c r="F9" s="1" t="n">
        <f aca="false">AVERAGE(指标具体数值!P10:U10)</f>
        <v>1</v>
      </c>
      <c r="G9" s="1" t="n">
        <f aca="false">AVERAGE(指标具体数值!V10:X10)</f>
        <v>1</v>
      </c>
      <c r="H9" s="1" t="n">
        <f aca="false">AVERAGE(指标具体数值!Y10:AG10)</f>
        <v>0.555555555555556</v>
      </c>
      <c r="I9" s="1" t="n">
        <f aca="false">AVERAGE(指标具体数值!AH10:AJ10)</f>
        <v>0.666666666666667</v>
      </c>
      <c r="J9" s="1" t="n">
        <f aca="false">AVERAGE(指标具体数值!AK10:AN10)</f>
        <v>1</v>
      </c>
      <c r="K9" s="1" t="n">
        <f aca="false">SUM(B9:J9)</f>
        <v>6.80555555555556</v>
      </c>
      <c r="L9" s="0" t="n">
        <f aca="false">RANK(K9,K:K)</f>
        <v>18</v>
      </c>
      <c r="M9" s="1" t="n">
        <f aca="false">10-K9</f>
        <v>3.19444444444444</v>
      </c>
      <c r="N9" s="6" t="s">
        <v>18</v>
      </c>
    </row>
    <row r="10" customFormat="false" ht="15.6" hidden="false" customHeight="false" outlineLevel="0" collapsed="false">
      <c r="A10" s="13" t="s">
        <v>24</v>
      </c>
      <c r="B10" s="1" t="n">
        <f aca="false">AVERAGE(指标具体数值!B11:F11)</f>
        <v>1</v>
      </c>
      <c r="C10" s="1" t="n">
        <f aca="false">AVERAGE(指标具体数值!G11:I11)</f>
        <v>0.333333333333333</v>
      </c>
      <c r="D10" s="1" t="n">
        <f aca="false">AVERAGE(指标具体数值!J11:K11)</f>
        <v>0.5</v>
      </c>
      <c r="E10" s="1" t="n">
        <f aca="false">AVERAGE(指标具体数值!L11:O11)</f>
        <v>0.5</v>
      </c>
      <c r="F10" s="1" t="n">
        <f aca="false">AVERAGE(指标具体数值!P11:U11)</f>
        <v>1</v>
      </c>
      <c r="G10" s="1" t="n">
        <f aca="false">AVERAGE(指标具体数值!V11:X11)</f>
        <v>1</v>
      </c>
      <c r="H10" s="1" t="n">
        <f aca="false">AVERAGE(指标具体数值!Y11:AG11)</f>
        <v>0.555555555555556</v>
      </c>
      <c r="I10" s="1" t="n">
        <f aca="false">AVERAGE(指标具体数值!AH11:AJ11)</f>
        <v>0.666666666666667</v>
      </c>
      <c r="J10" s="1" t="n">
        <f aca="false">AVERAGE(指标具体数值!AK11:AN11)</f>
        <v>1</v>
      </c>
      <c r="K10" s="1" t="n">
        <f aca="false">SUM(B10:J10)</f>
        <v>6.55555555555556</v>
      </c>
      <c r="L10" s="0" t="n">
        <f aca="false">RANK(K10,K:K)</f>
        <v>28</v>
      </c>
      <c r="M10" s="1" t="n">
        <f aca="false">10-K10</f>
        <v>3.44444444444444</v>
      </c>
      <c r="N10" s="6" t="s">
        <v>18</v>
      </c>
    </row>
    <row r="11" s="10" customFormat="true" ht="15.6" hidden="false" customHeight="false" outlineLevel="0" collapsed="false">
      <c r="A11" s="8" t="s">
        <v>25</v>
      </c>
      <c r="B11" s="9" t="n">
        <f aca="false">AVERAGE(指标具体数值!B12:F12)</f>
        <v>1</v>
      </c>
      <c r="C11" s="9" t="n">
        <f aca="false">AVERAGE(指标具体数值!G12:I12)</f>
        <v>0.333333333333333</v>
      </c>
      <c r="D11" s="9" t="n">
        <f aca="false">AVERAGE(指标具体数值!J12:K12)</f>
        <v>0.5</v>
      </c>
      <c r="E11" s="9" t="n">
        <f aca="false">AVERAGE(指标具体数值!L12:O12)</f>
        <v>0.75</v>
      </c>
      <c r="F11" s="9" t="n">
        <f aca="false">AVERAGE(指标具体数值!P12:U12)</f>
        <v>1</v>
      </c>
      <c r="G11" s="9" t="n">
        <f aca="false">AVERAGE(指标具体数值!V12:X12)</f>
        <v>0.666666666666667</v>
      </c>
      <c r="H11" s="9" t="n">
        <f aca="false">AVERAGE(指标具体数值!Y12:AG12)</f>
        <v>0.444444444444444</v>
      </c>
      <c r="I11" s="9" t="n">
        <f aca="false">AVERAGE(指标具体数值!AH12:AJ12)</f>
        <v>0.666666666666667</v>
      </c>
      <c r="J11" s="9" t="n">
        <f aca="false">AVERAGE(指标具体数值!AK12:AN12)</f>
        <v>1</v>
      </c>
      <c r="K11" s="9" t="n">
        <f aca="false">SUM(B11:J11)</f>
        <v>6.36111111111111</v>
      </c>
      <c r="L11" s="10" t="n">
        <f aca="false">RANK(K11,K:K)</f>
        <v>30</v>
      </c>
      <c r="M11" s="9" t="n">
        <f aca="false">10-K11</f>
        <v>3.63888888888889</v>
      </c>
      <c r="N11" s="11" t="s">
        <v>18</v>
      </c>
    </row>
    <row r="12" s="10" customFormat="true" ht="15.6" hidden="false" customHeight="false" outlineLevel="0" collapsed="false">
      <c r="A12" s="8" t="s">
        <v>26</v>
      </c>
      <c r="B12" s="9" t="n">
        <f aca="false">AVERAGE(指标具体数值!B13:F13)</f>
        <v>1</v>
      </c>
      <c r="C12" s="9" t="n">
        <f aca="false">AVERAGE(指标具体数值!G13:I13)</f>
        <v>0.333333333333333</v>
      </c>
      <c r="D12" s="9" t="n">
        <f aca="false">AVERAGE(指标具体数值!J13:K13)</f>
        <v>0.5</v>
      </c>
      <c r="E12" s="9" t="n">
        <f aca="false">AVERAGE(指标具体数值!L13:O13)</f>
        <v>0.75</v>
      </c>
      <c r="F12" s="9" t="n">
        <f aca="false">AVERAGE(指标具体数值!P13:U13)</f>
        <v>1</v>
      </c>
      <c r="G12" s="9" t="n">
        <f aca="false">AVERAGE(指标具体数值!V13:X13)</f>
        <v>0.666666666666667</v>
      </c>
      <c r="H12" s="9" t="n">
        <f aca="false">AVERAGE(指标具体数值!Y13:AG13)</f>
        <v>0.444444444444444</v>
      </c>
      <c r="I12" s="9" t="n">
        <f aca="false">AVERAGE(指标具体数值!AH13:AJ13)</f>
        <v>0.666666666666667</v>
      </c>
      <c r="J12" s="9" t="n">
        <f aca="false">AVERAGE(指标具体数值!AK13:AN13)</f>
        <v>1</v>
      </c>
      <c r="K12" s="9" t="n">
        <f aca="false">SUM(B12:J12)</f>
        <v>6.36111111111111</v>
      </c>
      <c r="L12" s="10" t="n">
        <f aca="false">RANK(K12,K:K)</f>
        <v>30</v>
      </c>
      <c r="M12" s="9" t="n">
        <f aca="false">10-K12</f>
        <v>3.63888888888889</v>
      </c>
      <c r="N12" s="11" t="s">
        <v>18</v>
      </c>
    </row>
    <row r="13" customFormat="false" ht="15.6" hidden="false" customHeight="false" outlineLevel="0" collapsed="false">
      <c r="A13" s="8" t="s">
        <v>27</v>
      </c>
      <c r="B13" s="1" t="n">
        <f aca="false">AVERAGE(指标具体数值!B14:F14)</f>
        <v>1</v>
      </c>
      <c r="C13" s="1" t="n">
        <f aca="false">AVERAGE(指标具体数值!G14:I14)</f>
        <v>0.333333333333333</v>
      </c>
      <c r="D13" s="1" t="n">
        <f aca="false">AVERAGE(指标具体数值!J14:K14)</f>
        <v>0.5</v>
      </c>
      <c r="E13" s="1" t="n">
        <f aca="false">AVERAGE(指标具体数值!L14:O14)</f>
        <v>0.75</v>
      </c>
      <c r="F13" s="1" t="n">
        <f aca="false">AVERAGE(指标具体数值!P14:U14)</f>
        <v>1</v>
      </c>
      <c r="G13" s="1" t="n">
        <f aca="false">AVERAGE(指标具体数值!V14:X14)</f>
        <v>0.666666666666667</v>
      </c>
      <c r="H13" s="1" t="n">
        <f aca="false">AVERAGE(指标具体数值!Y14:AG14)</f>
        <v>0.888888888888889</v>
      </c>
      <c r="I13" s="1" t="n">
        <f aca="false">AVERAGE(指标具体数值!AH14:AJ14)</f>
        <v>0.666666666666667</v>
      </c>
      <c r="J13" s="1" t="n">
        <f aca="false">AVERAGE(指标具体数值!AK14:AN14)</f>
        <v>1</v>
      </c>
      <c r="K13" s="1" t="n">
        <f aca="false">SUM(B13:J13)</f>
        <v>6.80555555555556</v>
      </c>
      <c r="L13" s="0" t="n">
        <f aca="false">RANK(K13,K:K)</f>
        <v>18</v>
      </c>
      <c r="M13" s="1" t="n">
        <f aca="false">10-K13</f>
        <v>3.19444444444444</v>
      </c>
      <c r="N13" s="6" t="s">
        <v>18</v>
      </c>
    </row>
    <row r="14" customFormat="false" ht="15.6" hidden="false" customHeight="false" outlineLevel="0" collapsed="false">
      <c r="A14" s="7" t="s">
        <v>28</v>
      </c>
      <c r="B14" s="1" t="n">
        <f aca="false">AVERAGE(指标具体数值!B15:F15)</f>
        <v>1</v>
      </c>
      <c r="C14" s="1" t="n">
        <f aca="false">AVERAGE(指标具体数值!G15:I15)</f>
        <v>0.333333333333333</v>
      </c>
      <c r="D14" s="1" t="n">
        <f aca="false">AVERAGE(指标具体数值!J15:K15)</f>
        <v>0.5</v>
      </c>
      <c r="E14" s="1" t="n">
        <f aca="false">AVERAGE(指标具体数值!L15:O15)</f>
        <v>0.75</v>
      </c>
      <c r="F14" s="1" t="n">
        <f aca="false">AVERAGE(指标具体数值!P15:U15)</f>
        <v>1</v>
      </c>
      <c r="G14" s="1" t="n">
        <f aca="false">AVERAGE(指标具体数值!V15:X15)</f>
        <v>1</v>
      </c>
      <c r="H14" s="1" t="n">
        <f aca="false">AVERAGE(指标具体数值!Y15:AG15)</f>
        <v>0.555555555555556</v>
      </c>
      <c r="I14" s="1" t="n">
        <f aca="false">AVERAGE(指标具体数值!AH15:AJ15)</f>
        <v>0.666666666666667</v>
      </c>
      <c r="J14" s="1" t="n">
        <f aca="false">AVERAGE(指标具体数值!AK15:AN15)</f>
        <v>1</v>
      </c>
      <c r="K14" s="1" t="n">
        <f aca="false">SUM(B14:J14)</f>
        <v>6.80555555555556</v>
      </c>
      <c r="L14" s="0" t="n">
        <f aca="false">RANK(K14,K:K)</f>
        <v>18</v>
      </c>
      <c r="M14" s="1" t="n">
        <f aca="false">10-K14</f>
        <v>3.19444444444444</v>
      </c>
      <c r="N14" s="6" t="s">
        <v>18</v>
      </c>
    </row>
    <row r="15" customFormat="false" ht="31.2" hidden="false" customHeight="false" outlineLevel="0" collapsed="false">
      <c r="A15" s="7" t="s">
        <v>29</v>
      </c>
      <c r="B15" s="1" t="n">
        <f aca="false">AVERAGE(指标具体数值!B16:F16)</f>
        <v>1</v>
      </c>
      <c r="C15" s="1" t="n">
        <f aca="false">AVERAGE(指标具体数值!G16:I16)</f>
        <v>0.333333333333333</v>
      </c>
      <c r="D15" s="1" t="n">
        <f aca="false">AVERAGE(指标具体数值!J16:K16)</f>
        <v>0.5</v>
      </c>
      <c r="E15" s="1" t="n">
        <f aca="false">AVERAGE(指标具体数值!L16:O16)</f>
        <v>0.75</v>
      </c>
      <c r="F15" s="1" t="n">
        <f aca="false">AVERAGE(指标具体数值!P16:U16)</f>
        <v>1</v>
      </c>
      <c r="G15" s="1" t="n">
        <f aca="false">AVERAGE(指标具体数值!V16:X16)</f>
        <v>1</v>
      </c>
      <c r="H15" s="1" t="n">
        <f aca="false">AVERAGE(指标具体数值!Y16:AG16)</f>
        <v>0.777777777777778</v>
      </c>
      <c r="I15" s="1" t="n">
        <f aca="false">AVERAGE(指标具体数值!AH16:AJ16)</f>
        <v>0.666666666666667</v>
      </c>
      <c r="J15" s="1" t="n">
        <f aca="false">AVERAGE(指标具体数值!AK16:AN16)</f>
        <v>1</v>
      </c>
      <c r="K15" s="1" t="n">
        <f aca="false">SUM(B15:J15)</f>
        <v>7.02777777777778</v>
      </c>
      <c r="L15" s="0" t="n">
        <f aca="false">RANK(K15,K:K)</f>
        <v>10</v>
      </c>
      <c r="M15" s="1" t="n">
        <f aca="false">10-K15</f>
        <v>2.97222222222222</v>
      </c>
      <c r="N15" s="6" t="s">
        <v>16</v>
      </c>
    </row>
    <row r="16" customFormat="false" ht="15.6" hidden="false" customHeight="false" outlineLevel="0" collapsed="false">
      <c r="A16" s="12" t="s">
        <v>30</v>
      </c>
      <c r="B16" s="1" t="n">
        <f aca="false">AVERAGE(指标具体数值!B17:F17)</f>
        <v>1</v>
      </c>
      <c r="C16" s="1" t="n">
        <f aca="false">AVERAGE(指标具体数值!G17:I17)</f>
        <v>0.333333333333333</v>
      </c>
      <c r="D16" s="1" t="n">
        <f aca="false">AVERAGE(指标具体数值!J17:K17)</f>
        <v>0.5</v>
      </c>
      <c r="E16" s="1" t="n">
        <f aca="false">AVERAGE(指标具体数值!L17:O17)</f>
        <v>0.75</v>
      </c>
      <c r="F16" s="1" t="n">
        <f aca="false">AVERAGE(指标具体数值!P17:U17)</f>
        <v>1</v>
      </c>
      <c r="G16" s="1" t="n">
        <f aca="false">AVERAGE(指标具体数值!V17:X17)</f>
        <v>0.666666666666667</v>
      </c>
      <c r="H16" s="1" t="n">
        <f aca="false">AVERAGE(指标具体数值!Y17:AG17)</f>
        <v>0.666666666666667</v>
      </c>
      <c r="I16" s="1" t="n">
        <f aca="false">AVERAGE(指标具体数值!AH17:AJ17)</f>
        <v>0.666666666666667</v>
      </c>
      <c r="J16" s="1" t="n">
        <f aca="false">AVERAGE(指标具体数值!AK17:AN17)</f>
        <v>1</v>
      </c>
      <c r="K16" s="1" t="n">
        <f aca="false">SUM(B16:J16)</f>
        <v>6.58333333333333</v>
      </c>
      <c r="L16" s="0" t="n">
        <f aca="false">RANK(K16,K:K)</f>
        <v>26</v>
      </c>
      <c r="M16" s="1" t="n">
        <f aca="false">10-K16</f>
        <v>3.41666666666667</v>
      </c>
      <c r="N16" s="6" t="s">
        <v>18</v>
      </c>
    </row>
    <row r="17" customFormat="false" ht="15.6" hidden="false" customHeight="false" outlineLevel="0" collapsed="false">
      <c r="A17" s="5" t="s">
        <v>31</v>
      </c>
      <c r="B17" s="1" t="n">
        <f aca="false">AVERAGE(指标具体数值!B18:F18)</f>
        <v>1</v>
      </c>
      <c r="C17" s="1" t="n">
        <f aca="false">AVERAGE(指标具体数值!G18:I18)</f>
        <v>0.333333333333333</v>
      </c>
      <c r="D17" s="1" t="n">
        <f aca="false">AVERAGE(指标具体数值!J18:K18)</f>
        <v>0.5</v>
      </c>
      <c r="E17" s="1" t="n">
        <f aca="false">AVERAGE(指标具体数值!L18:O18)</f>
        <v>1</v>
      </c>
      <c r="F17" s="1" t="n">
        <f aca="false">AVERAGE(指标具体数值!P18:U18)</f>
        <v>1</v>
      </c>
      <c r="G17" s="1" t="n">
        <f aca="false">AVERAGE(指标具体数值!V18:X18)</f>
        <v>0.666666666666667</v>
      </c>
      <c r="H17" s="1" t="n">
        <f aca="false">AVERAGE(指标具体数值!Y18:AG18)</f>
        <v>0.555555555555556</v>
      </c>
      <c r="I17" s="1" t="n">
        <f aca="false">AVERAGE(指标具体数值!AH18:AJ18)</f>
        <v>0.666666666666667</v>
      </c>
      <c r="J17" s="1" t="n">
        <f aca="false">AVERAGE(指标具体数值!AK18:AN18)</f>
        <v>1</v>
      </c>
      <c r="K17" s="1" t="n">
        <f aca="false">SUM(B17:J17)</f>
        <v>6.72222222222222</v>
      </c>
      <c r="L17" s="0" t="n">
        <f aca="false">RANK(K17,K:K)</f>
        <v>21</v>
      </c>
      <c r="M17" s="1" t="n">
        <f aca="false">10-K17</f>
        <v>3.27777777777778</v>
      </c>
      <c r="N17" s="6" t="s">
        <v>18</v>
      </c>
    </row>
    <row r="18" customFormat="false" ht="31.2" hidden="false" customHeight="false" outlineLevel="0" collapsed="false">
      <c r="A18" s="12" t="s">
        <v>32</v>
      </c>
      <c r="B18" s="1" t="n">
        <f aca="false">AVERAGE(指标具体数值!B19:F19)</f>
        <v>1</v>
      </c>
      <c r="C18" s="1" t="n">
        <f aca="false">AVERAGE(指标具体数值!G19:I19)</f>
        <v>0.333333333333333</v>
      </c>
      <c r="D18" s="1" t="n">
        <f aca="false">AVERAGE(指标具体数值!J19:K19)</f>
        <v>0.5</v>
      </c>
      <c r="E18" s="1" t="n">
        <f aca="false">AVERAGE(指标具体数值!L19:O19)</f>
        <v>1</v>
      </c>
      <c r="F18" s="1" t="n">
        <f aca="false">AVERAGE(指标具体数值!P19:U19)</f>
        <v>1</v>
      </c>
      <c r="G18" s="1" t="n">
        <f aca="false">AVERAGE(指标具体数值!V19:X19)</f>
        <v>1</v>
      </c>
      <c r="H18" s="1" t="n">
        <f aca="false">AVERAGE(指标具体数值!Y19:AG19)</f>
        <v>0.555555555555556</v>
      </c>
      <c r="I18" s="1" t="n">
        <f aca="false">AVERAGE(指标具体数值!AH19:AJ19)</f>
        <v>0.666666666666667</v>
      </c>
      <c r="J18" s="1" t="n">
        <f aca="false">AVERAGE(指标具体数值!AK19:AN19)</f>
        <v>1</v>
      </c>
      <c r="K18" s="1" t="n">
        <f aca="false">SUM(B18:J18)</f>
        <v>7.05555555555556</v>
      </c>
      <c r="L18" s="0" t="n">
        <f aca="false">RANK(K18,K:K)</f>
        <v>9</v>
      </c>
      <c r="M18" s="1" t="n">
        <f aca="false">10-K18</f>
        <v>2.94444444444444</v>
      </c>
      <c r="N18" s="6" t="s">
        <v>16</v>
      </c>
    </row>
    <row r="19" customFormat="false" ht="15.6" hidden="false" customHeight="false" outlineLevel="0" collapsed="false">
      <c r="A19" s="12" t="s">
        <v>33</v>
      </c>
      <c r="B19" s="1" t="n">
        <f aca="false">AVERAGE(指标具体数值!B20:F20)</f>
        <v>1</v>
      </c>
      <c r="C19" s="1" t="n">
        <f aca="false">AVERAGE(指标具体数值!G20:I20)</f>
        <v>0.333333333333333</v>
      </c>
      <c r="D19" s="1" t="n">
        <f aca="false">AVERAGE(指标具体数值!J20:K20)</f>
        <v>0.5</v>
      </c>
      <c r="E19" s="1" t="n">
        <f aca="false">AVERAGE(指标具体数值!L20:O20)</f>
        <v>1</v>
      </c>
      <c r="F19" s="1" t="n">
        <f aca="false">AVERAGE(指标具体数值!P20:U20)</f>
        <v>1</v>
      </c>
      <c r="G19" s="1" t="n">
        <f aca="false">AVERAGE(指标具体数值!V20:X20)</f>
        <v>1</v>
      </c>
      <c r="H19" s="1" t="n">
        <f aca="false">AVERAGE(指标具体数值!Y20:AG20)</f>
        <v>0.444444444444444</v>
      </c>
      <c r="I19" s="1" t="n">
        <f aca="false">AVERAGE(指标具体数值!AH20:AJ20)</f>
        <v>0.666666666666667</v>
      </c>
      <c r="J19" s="1" t="n">
        <f aca="false">AVERAGE(指标具体数值!AK20:AN20)</f>
        <v>1</v>
      </c>
      <c r="K19" s="1" t="n">
        <f aca="false">SUM(B19:J19)</f>
        <v>6.94444444444445</v>
      </c>
      <c r="L19" s="0" t="n">
        <f aca="false">RANK(K19,K:K)</f>
        <v>12</v>
      </c>
      <c r="M19" s="1" t="n">
        <f aca="false">10-K19</f>
        <v>3.05555555555556</v>
      </c>
      <c r="N19" s="6" t="s">
        <v>18</v>
      </c>
    </row>
    <row r="20" customFormat="false" ht="15.6" hidden="false" customHeight="false" outlineLevel="0" collapsed="false">
      <c r="A20" s="8" t="s">
        <v>34</v>
      </c>
      <c r="B20" s="1" t="n">
        <f aca="false">AVERAGE(指标具体数值!B21:F21)</f>
        <v>1</v>
      </c>
      <c r="C20" s="1" t="n">
        <f aca="false">AVERAGE(指标具体数值!G21:I21)</f>
        <v>0.333333333333333</v>
      </c>
      <c r="D20" s="1" t="n">
        <f aca="false">AVERAGE(指标具体数值!J21:K21)</f>
        <v>0.5</v>
      </c>
      <c r="E20" s="1" t="n">
        <f aca="false">AVERAGE(指标具体数值!L21:O21)</f>
        <v>0.75</v>
      </c>
      <c r="F20" s="1" t="n">
        <f aca="false">AVERAGE(指标具体数值!P21:U21)</f>
        <v>1</v>
      </c>
      <c r="G20" s="1" t="n">
        <f aca="false">AVERAGE(指标具体数值!V21:X21)</f>
        <v>0.666666666666667</v>
      </c>
      <c r="H20" s="1" t="n">
        <f aca="false">AVERAGE(指标具体数值!Y21:AG21)</f>
        <v>0.777777777777778</v>
      </c>
      <c r="I20" s="1" t="n">
        <f aca="false">AVERAGE(指标具体数值!AH21:AJ21)</f>
        <v>0.666666666666667</v>
      </c>
      <c r="J20" s="1" t="n">
        <f aca="false">AVERAGE(指标具体数值!AK21:AN21)</f>
        <v>1</v>
      </c>
      <c r="K20" s="1" t="n">
        <f aca="false">SUM(B20:J20)</f>
        <v>6.69444444444445</v>
      </c>
      <c r="L20" s="0" t="n">
        <f aca="false">RANK(K20,K:K)</f>
        <v>23</v>
      </c>
      <c r="M20" s="1" t="n">
        <f aca="false">10-K20</f>
        <v>3.30555555555556</v>
      </c>
      <c r="N20" s="6" t="s">
        <v>18</v>
      </c>
    </row>
    <row r="21" customFormat="false" ht="15.6" hidden="false" customHeight="false" outlineLevel="0" collapsed="false">
      <c r="A21" s="12" t="s">
        <v>35</v>
      </c>
      <c r="B21" s="1" t="n">
        <f aca="false">AVERAGE(指标具体数值!B22:F22)</f>
        <v>1</v>
      </c>
      <c r="C21" s="1" t="n">
        <f aca="false">AVERAGE(指标具体数值!G22:I22)</f>
        <v>0.333333333333333</v>
      </c>
      <c r="D21" s="1" t="n">
        <f aca="false">AVERAGE(指标具体数值!J22:K22)</f>
        <v>0.5</v>
      </c>
      <c r="E21" s="1" t="n">
        <f aca="false">AVERAGE(指标具体数值!L22:O22)</f>
        <v>0.75</v>
      </c>
      <c r="F21" s="1" t="n">
        <f aca="false">AVERAGE(指标具体数值!P22:U22)</f>
        <v>1</v>
      </c>
      <c r="G21" s="1" t="n">
        <f aca="false">AVERAGE(指标具体数值!V22:X22)</f>
        <v>0.666666666666667</v>
      </c>
      <c r="H21" s="1" t="n">
        <f aca="false">AVERAGE(指标具体数值!Y22:AG22)</f>
        <v>0.666666666666667</v>
      </c>
      <c r="I21" s="1" t="n">
        <f aca="false">AVERAGE(指标具体数值!AH22:AJ22)</f>
        <v>0.666666666666667</v>
      </c>
      <c r="J21" s="1" t="n">
        <f aca="false">AVERAGE(指标具体数值!AK22:AN22)</f>
        <v>1</v>
      </c>
      <c r="K21" s="1" t="n">
        <f aca="false">SUM(B21:J21)</f>
        <v>6.58333333333333</v>
      </c>
      <c r="L21" s="0" t="n">
        <f aca="false">RANK(K21,K:K)</f>
        <v>26</v>
      </c>
      <c r="M21" s="1" t="n">
        <f aca="false">10-K21</f>
        <v>3.41666666666667</v>
      </c>
      <c r="N21" s="6" t="s">
        <v>18</v>
      </c>
    </row>
    <row r="22" customFormat="false" ht="15.6" hidden="false" customHeight="false" outlineLevel="0" collapsed="false">
      <c r="A22" s="5" t="s">
        <v>36</v>
      </c>
      <c r="B22" s="1" t="n">
        <f aca="false">AVERAGE(指标具体数值!B23:F23)</f>
        <v>1</v>
      </c>
      <c r="C22" s="1" t="n">
        <f aca="false">AVERAGE(指标具体数值!G23:I23)</f>
        <v>0.333333333333333</v>
      </c>
      <c r="D22" s="1" t="n">
        <f aca="false">AVERAGE(指标具体数值!J23:K23)</f>
        <v>0.5</v>
      </c>
      <c r="E22" s="1" t="n">
        <f aca="false">AVERAGE(指标具体数值!L23:O23)</f>
        <v>1</v>
      </c>
      <c r="F22" s="1" t="n">
        <f aca="false">AVERAGE(指标具体数值!P23:U23)</f>
        <v>1</v>
      </c>
      <c r="G22" s="1" t="n">
        <f aca="false">AVERAGE(指标具体数值!V23:X23)</f>
        <v>0.666666666666667</v>
      </c>
      <c r="H22" s="1" t="n">
        <f aca="false">AVERAGE(指标具体数值!Y23:AG23)</f>
        <v>0.777777777777778</v>
      </c>
      <c r="I22" s="1" t="n">
        <f aca="false">AVERAGE(指标具体数值!AH23:AJ23)</f>
        <v>0.666666666666667</v>
      </c>
      <c r="J22" s="1" t="n">
        <f aca="false">AVERAGE(指标具体数值!AK23:AN23)</f>
        <v>1</v>
      </c>
      <c r="K22" s="1" t="n">
        <f aca="false">SUM(B22:J22)</f>
        <v>6.94444444444445</v>
      </c>
      <c r="L22" s="0" t="n">
        <f aca="false">RANK(K22,K:K)</f>
        <v>12</v>
      </c>
      <c r="M22" s="1" t="n">
        <f aca="false">10-K22</f>
        <v>3.05555555555556</v>
      </c>
      <c r="N22" s="6" t="s">
        <v>18</v>
      </c>
    </row>
    <row r="23" customFormat="false" ht="15.6" hidden="false" customHeight="false" outlineLevel="0" collapsed="false">
      <c r="A23" s="12" t="s">
        <v>37</v>
      </c>
      <c r="B23" s="1" t="n">
        <f aca="false">AVERAGE(指标具体数值!B24:F24)</f>
        <v>1</v>
      </c>
      <c r="C23" s="1" t="n">
        <f aca="false">AVERAGE(指标具体数值!G24:I24)</f>
        <v>0.333333333333333</v>
      </c>
      <c r="D23" s="1" t="n">
        <f aca="false">AVERAGE(指标具体数值!J24:K24)</f>
        <v>0.5</v>
      </c>
      <c r="E23" s="1" t="n">
        <f aca="false">AVERAGE(指标具体数值!L24:O24)</f>
        <v>1</v>
      </c>
      <c r="F23" s="1" t="n">
        <f aca="false">AVERAGE(指标具体数值!P24:U24)</f>
        <v>1</v>
      </c>
      <c r="G23" s="1" t="n">
        <f aca="false">AVERAGE(指标具体数值!V24:X24)</f>
        <v>0.666666666666667</v>
      </c>
      <c r="H23" s="1" t="n">
        <f aca="false">AVERAGE(指标具体数值!Y24:AG24)</f>
        <v>0.666666666666667</v>
      </c>
      <c r="I23" s="1" t="n">
        <f aca="false">AVERAGE(指标具体数值!AH24:AJ24)</f>
        <v>0.666666666666667</v>
      </c>
      <c r="J23" s="1" t="n">
        <f aca="false">AVERAGE(指标具体数值!AK24:AN24)</f>
        <v>1</v>
      </c>
      <c r="K23" s="1" t="n">
        <f aca="false">SUM(B23:J23)</f>
        <v>6.83333333333333</v>
      </c>
      <c r="L23" s="0" t="n">
        <f aca="false">RANK(K23,K:K)</f>
        <v>16</v>
      </c>
      <c r="M23" s="1" t="n">
        <f aca="false">10-K23</f>
        <v>3.16666666666667</v>
      </c>
      <c r="N23" s="6" t="s">
        <v>18</v>
      </c>
    </row>
    <row r="24" customFormat="false" ht="31.2" hidden="false" customHeight="false" outlineLevel="0" collapsed="false">
      <c r="A24" s="8" t="s">
        <v>38</v>
      </c>
      <c r="B24" s="1" t="n">
        <f aca="false">AVERAGE(指标具体数值!B25:F25)</f>
        <v>1</v>
      </c>
      <c r="C24" s="1" t="n">
        <f aca="false">AVERAGE(指标具体数值!G25:I25)</f>
        <v>0.333333333333333</v>
      </c>
      <c r="D24" s="1" t="n">
        <f aca="false">AVERAGE(指标具体数值!J25:K25)</f>
        <v>0.5</v>
      </c>
      <c r="E24" s="1" t="n">
        <f aca="false">AVERAGE(指标具体数值!L25:O25)</f>
        <v>0.75</v>
      </c>
      <c r="F24" s="1" t="n">
        <f aca="false">AVERAGE(指标具体数值!P25:U25)</f>
        <v>1</v>
      </c>
      <c r="G24" s="1" t="n">
        <f aca="false">AVERAGE(指标具体数值!V25:X25)</f>
        <v>0.666666666666667</v>
      </c>
      <c r="H24" s="1" t="n">
        <f aca="false">AVERAGE(指标具体数值!Y25:AG25)</f>
        <v>0.777777777777778</v>
      </c>
      <c r="I24" s="1" t="n">
        <f aca="false">AVERAGE(指标具体数值!AH25:AJ25)</f>
        <v>1</v>
      </c>
      <c r="J24" s="1" t="n">
        <f aca="false">AVERAGE(指标具体数值!AK25:AN25)</f>
        <v>1</v>
      </c>
      <c r="K24" s="1" t="n">
        <f aca="false">SUM(B24:J24)</f>
        <v>7.02777777777778</v>
      </c>
      <c r="L24" s="0" t="n">
        <f aca="false">RANK(K24,K:K)</f>
        <v>10</v>
      </c>
      <c r="M24" s="1" t="n">
        <f aca="false">10-K24</f>
        <v>2.97222222222222</v>
      </c>
      <c r="N24" s="6" t="s">
        <v>16</v>
      </c>
    </row>
    <row r="25" s="10" customFormat="true" ht="31.2" hidden="false" customHeight="false" outlineLevel="0" collapsed="false">
      <c r="A25" s="5" t="s">
        <v>39</v>
      </c>
      <c r="B25" s="9" t="n">
        <f aca="false">AVERAGE(指标具体数值!B26:F26)</f>
        <v>1</v>
      </c>
      <c r="C25" s="9" t="n">
        <f aca="false">AVERAGE(指标具体数值!G26:I26)</f>
        <v>0.333333333333333</v>
      </c>
      <c r="D25" s="9" t="n">
        <f aca="false">AVERAGE(指标具体数值!J26:K26)</f>
        <v>0.5</v>
      </c>
      <c r="E25" s="9" t="n">
        <f aca="false">AVERAGE(指标具体数值!L26:O26)</f>
        <v>1</v>
      </c>
      <c r="F25" s="9" t="n">
        <f aca="false">AVERAGE(指标具体数值!P26:U26)</f>
        <v>1</v>
      </c>
      <c r="G25" s="9" t="n">
        <f aca="false">AVERAGE(指标具体数值!V26:X26)</f>
        <v>0.666666666666667</v>
      </c>
      <c r="H25" s="9" t="n">
        <f aca="false">AVERAGE(指标具体数值!Y26:AG26)</f>
        <v>0.888888888888889</v>
      </c>
      <c r="I25" s="9" t="n">
        <f aca="false">AVERAGE(指标具体数值!AH26:AJ26)</f>
        <v>1</v>
      </c>
      <c r="J25" s="9" t="n">
        <f aca="false">AVERAGE(指标具体数值!AK26:AN26)</f>
        <v>1</v>
      </c>
      <c r="K25" s="9" t="n">
        <f aca="false">SUM(B25:J25)</f>
        <v>7.38888888888889</v>
      </c>
      <c r="L25" s="10" t="n">
        <f aca="false">RANK(K25,K:K)</f>
        <v>2</v>
      </c>
      <c r="M25" s="9" t="n">
        <f aca="false">10-K25</f>
        <v>2.61111111111111</v>
      </c>
      <c r="N25" s="11" t="s">
        <v>16</v>
      </c>
    </row>
    <row r="26" customFormat="false" ht="31.2" hidden="false" customHeight="false" outlineLevel="0" collapsed="false">
      <c r="A26" s="13" t="s">
        <v>40</v>
      </c>
      <c r="B26" s="1" t="n">
        <f aca="false">AVERAGE(指标具体数值!B27:F27)</f>
        <v>1</v>
      </c>
      <c r="C26" s="1" t="n">
        <f aca="false">AVERAGE(指标具体数值!G27:I27)</f>
        <v>0.333333333333333</v>
      </c>
      <c r="D26" s="1" t="n">
        <f aca="false">AVERAGE(指标具体数值!J27:K27)</f>
        <v>0.5</v>
      </c>
      <c r="E26" s="1" t="n">
        <f aca="false">AVERAGE(指标具体数值!L27:O27)</f>
        <v>1</v>
      </c>
      <c r="F26" s="1" t="n">
        <f aca="false">AVERAGE(指标具体数值!P27:U27)</f>
        <v>1</v>
      </c>
      <c r="G26" s="1" t="n">
        <f aca="false">AVERAGE(指标具体数值!V27:X27)</f>
        <v>1</v>
      </c>
      <c r="H26" s="1" t="n">
        <f aca="false">AVERAGE(指标具体数值!Y27:AG27)</f>
        <v>0.666666666666667</v>
      </c>
      <c r="I26" s="1" t="n">
        <f aca="false">AVERAGE(指标具体数值!AH27:AJ27)</f>
        <v>0.666666666666667</v>
      </c>
      <c r="J26" s="1" t="n">
        <f aca="false">AVERAGE(指标具体数值!AK27:AN27)</f>
        <v>1</v>
      </c>
      <c r="K26" s="1" t="n">
        <f aca="false">SUM(B26:J26)</f>
        <v>7.16666666666667</v>
      </c>
      <c r="L26" s="0" t="n">
        <f aca="false">RANK(K26,K:K)</f>
        <v>6</v>
      </c>
      <c r="M26" s="1" t="n">
        <f aca="false">10-K26</f>
        <v>2.83333333333333</v>
      </c>
      <c r="N26" s="6" t="s">
        <v>16</v>
      </c>
    </row>
    <row r="27" customFormat="false" ht="15.6" hidden="false" customHeight="false" outlineLevel="0" collapsed="false">
      <c r="A27" s="13" t="s">
        <v>41</v>
      </c>
      <c r="B27" s="1" t="n">
        <f aca="false">AVERAGE(指标具体数值!B28:F28)</f>
        <v>1</v>
      </c>
      <c r="C27" s="1" t="n">
        <f aca="false">AVERAGE(指标具体数值!G28:I28)</f>
        <v>0.333333333333333</v>
      </c>
      <c r="D27" s="1" t="n">
        <f aca="false">AVERAGE(指标具体数值!J28:K28)</f>
        <v>0.5</v>
      </c>
      <c r="E27" s="1" t="n">
        <f aca="false">AVERAGE(指标具体数值!L28:O28)</f>
        <v>1</v>
      </c>
      <c r="F27" s="1" t="n">
        <f aca="false">AVERAGE(指标具体数值!P28:U28)</f>
        <v>1</v>
      </c>
      <c r="G27" s="1" t="n">
        <f aca="false">AVERAGE(指标具体数值!V28:X28)</f>
        <v>0.666666666666667</v>
      </c>
      <c r="H27" s="1" t="n">
        <f aca="false">AVERAGE(指标具体数值!Y28:AG28)</f>
        <v>0.777777777777778</v>
      </c>
      <c r="I27" s="1" t="n">
        <f aca="false">AVERAGE(指标具体数值!AH28:AJ28)</f>
        <v>0.666666666666667</v>
      </c>
      <c r="J27" s="1" t="n">
        <f aca="false">AVERAGE(指标具体数值!AK28:AN28)</f>
        <v>1</v>
      </c>
      <c r="K27" s="1" t="n">
        <f aca="false">SUM(B27:J27)</f>
        <v>6.94444444444445</v>
      </c>
      <c r="L27" s="0" t="n">
        <f aca="false">RANK(K27,K:K)</f>
        <v>12</v>
      </c>
      <c r="M27" s="1" t="n">
        <f aca="false">10-K27</f>
        <v>3.05555555555556</v>
      </c>
      <c r="N27" s="6" t="s">
        <v>18</v>
      </c>
    </row>
    <row r="28" customFormat="false" ht="15.6" hidden="false" customHeight="false" outlineLevel="0" collapsed="false">
      <c r="A28" s="14" t="s">
        <v>42</v>
      </c>
      <c r="B28" s="1" t="n">
        <f aca="false">AVERAGE(指标具体数值!B29:F29)</f>
        <v>1</v>
      </c>
      <c r="C28" s="1" t="n">
        <f aca="false">AVERAGE(指标具体数值!G29:I29)</f>
        <v>0.333333333333333</v>
      </c>
      <c r="D28" s="1" t="n">
        <f aca="false">AVERAGE(指标具体数值!J29:K29)</f>
        <v>0.5</v>
      </c>
      <c r="E28" s="1" t="n">
        <f aca="false">AVERAGE(指标具体数值!L29:O29)</f>
        <v>1</v>
      </c>
      <c r="F28" s="1" t="n">
        <f aca="false">AVERAGE(指标具体数值!P29:U29)</f>
        <v>1</v>
      </c>
      <c r="G28" s="1" t="n">
        <f aca="false">AVERAGE(指标具体数值!V29:X29)</f>
        <v>0.666666666666667</v>
      </c>
      <c r="H28" s="1" t="n">
        <f aca="false">AVERAGE(指标具体数值!Y29:AG29)</f>
        <v>0.555555555555556</v>
      </c>
      <c r="I28" s="1" t="n">
        <f aca="false">AVERAGE(指标具体数值!AH29:AJ29)</f>
        <v>0.666666666666667</v>
      </c>
      <c r="J28" s="1" t="n">
        <f aca="false">AVERAGE(指标具体数值!AK29:AN29)</f>
        <v>1</v>
      </c>
      <c r="K28" s="1" t="n">
        <f aca="false">SUM(B28:J28)</f>
        <v>6.72222222222222</v>
      </c>
      <c r="L28" s="0" t="n">
        <f aca="false">RANK(K28,K:K)</f>
        <v>21</v>
      </c>
      <c r="M28" s="1" t="n">
        <f aca="false">10-K28</f>
        <v>3.27777777777778</v>
      </c>
      <c r="N28" s="6" t="s">
        <v>18</v>
      </c>
    </row>
    <row r="29" s="10" customFormat="true" ht="31.2" hidden="false" customHeight="false" outlineLevel="0" collapsed="false">
      <c r="A29" s="5" t="s">
        <v>43</v>
      </c>
      <c r="B29" s="9" t="n">
        <f aca="false">AVERAGE(指标具体数值!B30:F30)</f>
        <v>1</v>
      </c>
      <c r="C29" s="9" t="n">
        <f aca="false">AVERAGE(指标具体数值!G30:I30)</f>
        <v>0.333333333333333</v>
      </c>
      <c r="D29" s="9" t="n">
        <f aca="false">AVERAGE(指标具体数值!J30:K30)</f>
        <v>0.5</v>
      </c>
      <c r="E29" s="9" t="n">
        <f aca="false">AVERAGE(指标具体数值!L30:O30)</f>
        <v>1</v>
      </c>
      <c r="F29" s="9" t="n">
        <f aca="false">AVERAGE(指标具体数值!P30:U30)</f>
        <v>1</v>
      </c>
      <c r="G29" s="9" t="n">
        <f aca="false">AVERAGE(指标具体数值!V30:X30)</f>
        <v>0.666666666666667</v>
      </c>
      <c r="H29" s="9" t="n">
        <f aca="false">AVERAGE(指标具体数值!Y30:AG30)</f>
        <v>0.888888888888889</v>
      </c>
      <c r="I29" s="9" t="n">
        <f aca="false">AVERAGE(指标具体数值!AH30:AJ30)</f>
        <v>1</v>
      </c>
      <c r="J29" s="9" t="n">
        <f aca="false">AVERAGE(指标具体数值!AK30:AN30)</f>
        <v>1</v>
      </c>
      <c r="K29" s="9" t="n">
        <f aca="false">SUM(B29:J29)</f>
        <v>7.38888888888889</v>
      </c>
      <c r="L29" s="10" t="n">
        <f aca="false">RANK(K29,K:K)</f>
        <v>2</v>
      </c>
      <c r="M29" s="9" t="n">
        <f aca="false">10-K29</f>
        <v>2.61111111111111</v>
      </c>
      <c r="N29" s="11" t="s">
        <v>16</v>
      </c>
    </row>
    <row r="30" customFormat="false" ht="15.6" hidden="false" customHeight="false" outlineLevel="0" collapsed="false">
      <c r="A30" s="5" t="s">
        <v>44</v>
      </c>
      <c r="B30" s="1" t="n">
        <f aca="false">AVERAGE(指标具体数值!B31:F31)</f>
        <v>1</v>
      </c>
      <c r="C30" s="1" t="n">
        <f aca="false">AVERAGE(指标具体数值!G31:I31)</f>
        <v>0.333333333333333</v>
      </c>
      <c r="D30" s="1" t="n">
        <f aca="false">AVERAGE(指标具体数值!J31:K31)</f>
        <v>0.5</v>
      </c>
      <c r="E30" s="1" t="n">
        <f aca="false">AVERAGE(指标具体数值!L31:O31)</f>
        <v>0.75</v>
      </c>
      <c r="F30" s="1" t="n">
        <f aca="false">AVERAGE(指标具体数值!P31:U31)</f>
        <v>1</v>
      </c>
      <c r="G30" s="1" t="n">
        <f aca="false">AVERAGE(指标具体数值!V31:X31)</f>
        <v>1</v>
      </c>
      <c r="H30" s="1" t="n">
        <f aca="false">AVERAGE(指标具体数值!Y31:AG31)</f>
        <v>0.444444444444444</v>
      </c>
      <c r="I30" s="1" t="n">
        <f aca="false">AVERAGE(指标具体数值!AH31:AJ31)</f>
        <v>0.666666666666667</v>
      </c>
      <c r="J30" s="1" t="n">
        <f aca="false">AVERAGE(指标具体数值!AK31:AN31)</f>
        <v>1</v>
      </c>
      <c r="K30" s="1" t="n">
        <f aca="false">SUM(B30:J30)</f>
        <v>6.69444444444445</v>
      </c>
      <c r="L30" s="0" t="n">
        <f aca="false">RANK(K30,K:K)</f>
        <v>23</v>
      </c>
      <c r="M30" s="1" t="n">
        <f aca="false">10-K30</f>
        <v>3.30555555555556</v>
      </c>
      <c r="N30" s="6" t="s">
        <v>18</v>
      </c>
    </row>
    <row r="31" customFormat="false" ht="31.2" hidden="false" customHeight="false" outlineLevel="0" collapsed="false">
      <c r="A31" s="14" t="s">
        <v>45</v>
      </c>
      <c r="B31" s="1" t="n">
        <f aca="false">AVERAGE(指标具体数值!B32:F32)</f>
        <v>1</v>
      </c>
      <c r="C31" s="1" t="n">
        <f aca="false">AVERAGE(指标具体数值!G32:I32)</f>
        <v>0.333333333333333</v>
      </c>
      <c r="D31" s="1" t="n">
        <f aca="false">AVERAGE(指标具体数值!J32:K32)</f>
        <v>0.5</v>
      </c>
      <c r="E31" s="1" t="n">
        <f aca="false">AVERAGE(指标具体数值!L32:O32)</f>
        <v>1</v>
      </c>
      <c r="F31" s="1" t="n">
        <f aca="false">AVERAGE(指标具体数值!P32:U32)</f>
        <v>1</v>
      </c>
      <c r="G31" s="1" t="n">
        <f aca="false">AVERAGE(指标具体数值!V32:X32)</f>
        <v>1</v>
      </c>
      <c r="H31" s="1" t="n">
        <f aca="false">AVERAGE(指标具体数值!Y32:AG32)</f>
        <v>0.666666666666667</v>
      </c>
      <c r="I31" s="1" t="n">
        <f aca="false">AVERAGE(指标具体数值!AH32:AJ32)</f>
        <v>0.666666666666667</v>
      </c>
      <c r="J31" s="1" t="n">
        <f aca="false">AVERAGE(指标具体数值!AK32:AN32)</f>
        <v>1</v>
      </c>
      <c r="K31" s="1" t="n">
        <f aca="false">SUM(B31:J31)</f>
        <v>7.16666666666667</v>
      </c>
      <c r="L31" s="0" t="n">
        <f aca="false">RANK(K31,K:K)</f>
        <v>6</v>
      </c>
      <c r="M31" s="1" t="n">
        <f aca="false">10-K31</f>
        <v>2.83333333333333</v>
      </c>
      <c r="N31" s="6" t="s">
        <v>16</v>
      </c>
    </row>
    <row r="32" customFormat="false" ht="15.6" hidden="false" customHeight="false" outlineLevel="0" collapsed="false">
      <c r="A32" s="5" t="s">
        <v>46</v>
      </c>
      <c r="B32" s="1" t="n">
        <f aca="false">AVERAGE(指标具体数值!B33:F33)</f>
        <v>1</v>
      </c>
      <c r="C32" s="1" t="n">
        <f aca="false">AVERAGE(指标具体数值!G33:I33)</f>
        <v>0.333333333333333</v>
      </c>
      <c r="D32" s="1" t="n">
        <f aca="false">AVERAGE(指标具体数值!J33:K33)</f>
        <v>0.5</v>
      </c>
      <c r="E32" s="1" t="n">
        <f aca="false">AVERAGE(指标具体数值!L33:O33)</f>
        <v>1</v>
      </c>
      <c r="F32" s="1" t="n">
        <f aca="false">AVERAGE(指标具体数值!P33:U33)</f>
        <v>1</v>
      </c>
      <c r="G32" s="1" t="n">
        <f aca="false">AVERAGE(指标具体数值!V33:X33)</f>
        <v>0.666666666666667</v>
      </c>
      <c r="H32" s="1" t="n">
        <f aca="false">AVERAGE(指标具体数值!Y33:AG33)</f>
        <v>0.666666666666667</v>
      </c>
      <c r="I32" s="1" t="n">
        <f aca="false">AVERAGE(指标具体数值!AH33:AJ33)</f>
        <v>0.666666666666667</v>
      </c>
      <c r="J32" s="1" t="n">
        <f aca="false">AVERAGE(指标具体数值!AK33:AN33)</f>
        <v>1</v>
      </c>
      <c r="K32" s="1" t="n">
        <f aca="false">SUM(B32:J32)</f>
        <v>6.83333333333333</v>
      </c>
      <c r="L32" s="0" t="n">
        <f aca="false">RANK(K32,K:K)</f>
        <v>16</v>
      </c>
      <c r="M32" s="1" t="n">
        <f aca="false">10-K32</f>
        <v>3.16666666666667</v>
      </c>
      <c r="N32" s="6" t="s">
        <v>18</v>
      </c>
    </row>
    <row r="33" customFormat="false" ht="15.6" hidden="false" customHeight="false" outlineLevel="0" collapsed="false">
      <c r="A33" s="3" t="s">
        <v>47</v>
      </c>
      <c r="B33" s="1" t="n">
        <f aca="false">AVERAGE(B3:B32)</f>
        <v>1</v>
      </c>
      <c r="C33" s="1" t="n">
        <f aca="false">AVERAGE(C3:C32)</f>
        <v>0.333333333333333</v>
      </c>
      <c r="D33" s="1" t="n">
        <f aca="false">AVERAGE(D3:D32)</f>
        <v>0.5</v>
      </c>
      <c r="E33" s="1" t="n">
        <f aca="false">AVERAGE(E3:E32)</f>
        <v>0.841666666666667</v>
      </c>
      <c r="F33" s="1" t="n">
        <f aca="false">AVERAGE(F3:F32)</f>
        <v>1</v>
      </c>
      <c r="G33" s="1" t="n">
        <f aca="false">AVERAGE(G3:G32)</f>
        <v>0.833333333333333</v>
      </c>
      <c r="H33" s="1" t="n">
        <f aca="false">AVERAGE(H3:H32)</f>
        <v>0.655555555555556</v>
      </c>
      <c r="I33" s="1" t="n">
        <f aca="false">AVERAGE(I3:I32)</f>
        <v>0.722222222222222</v>
      </c>
      <c r="J33" s="1" t="n">
        <f aca="false">AVERAGE(J3:J32)</f>
        <v>1</v>
      </c>
      <c r="K33" s="1" t="n">
        <f aca="false">AVERAGE(K3:K32)</f>
        <v>6.88611111111111</v>
      </c>
      <c r="M33" s="1" t="n">
        <f aca="false">AVERAGE(M3:M32)</f>
        <v>3.11388888888889</v>
      </c>
      <c r="N33" s="6" t="s">
        <v>18</v>
      </c>
    </row>
  </sheetData>
  <mergeCells count="1">
    <mergeCell ref="A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3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selection pane="topLeft" activeCell="A2" activeCellId="0" sqref="A2:AN2"/>
    </sheetView>
  </sheetViews>
  <sheetFormatPr defaultColWidth="8.99609375" defaultRowHeight="15.6" zeroHeight="false" outlineLevelRow="0" outlineLevelCol="0"/>
  <sheetData>
    <row r="1" customFormat="false" ht="31" hidden="false" customHeight="true" outlineLevel="0" collapsed="false">
      <c r="A1" s="15" t="s">
        <v>4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</row>
    <row r="2" customFormat="false" ht="15.6" hidden="false" customHeight="false" outlineLevel="0" collapsed="false">
      <c r="A2" s="16" t="s">
        <v>49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</row>
    <row r="3" customFormat="false" ht="18" hidden="false" customHeight="false" outlineLevel="0" collapsed="false">
      <c r="A3" s="17"/>
      <c r="B3" s="18" t="s">
        <v>50</v>
      </c>
      <c r="C3" s="18"/>
      <c r="D3" s="18"/>
      <c r="E3" s="18"/>
      <c r="F3" s="18"/>
      <c r="G3" s="18" t="s">
        <v>51</v>
      </c>
      <c r="H3" s="18"/>
      <c r="I3" s="18"/>
      <c r="J3" s="18" t="s">
        <v>52</v>
      </c>
      <c r="K3" s="18"/>
      <c r="L3" s="18" t="s">
        <v>53</v>
      </c>
      <c r="M3" s="18"/>
      <c r="N3" s="18"/>
      <c r="O3" s="18"/>
      <c r="P3" s="18" t="s">
        <v>54</v>
      </c>
      <c r="Q3" s="18"/>
      <c r="R3" s="18"/>
      <c r="S3" s="18"/>
      <c r="T3" s="18"/>
      <c r="U3" s="18"/>
      <c r="V3" s="18" t="s">
        <v>55</v>
      </c>
      <c r="W3" s="18"/>
      <c r="X3" s="18"/>
      <c r="Y3" s="18" t="s">
        <v>56</v>
      </c>
      <c r="Z3" s="18"/>
      <c r="AA3" s="18"/>
      <c r="AB3" s="18"/>
      <c r="AC3" s="18"/>
      <c r="AD3" s="18"/>
      <c r="AE3" s="18"/>
      <c r="AF3" s="18"/>
      <c r="AG3" s="18"/>
      <c r="AH3" s="18" t="s">
        <v>57</v>
      </c>
      <c r="AI3" s="18"/>
      <c r="AJ3" s="18"/>
      <c r="AK3" s="18" t="s">
        <v>58</v>
      </c>
      <c r="AL3" s="18"/>
      <c r="AM3" s="18"/>
      <c r="AN3" s="18"/>
    </row>
    <row r="4" customFormat="false" ht="15.6" hidden="false" customHeight="false" outlineLevel="0" collapsed="false">
      <c r="A4" s="19" t="s">
        <v>15</v>
      </c>
      <c r="B4" s="20" t="n">
        <v>1</v>
      </c>
      <c r="C4" s="20" t="n">
        <v>1</v>
      </c>
      <c r="D4" s="20" t="n">
        <v>1</v>
      </c>
      <c r="E4" s="20" t="n">
        <v>1</v>
      </c>
      <c r="F4" s="20" t="n">
        <v>1</v>
      </c>
      <c r="G4" s="20" t="n">
        <v>1</v>
      </c>
      <c r="H4" s="20" t="n">
        <v>0</v>
      </c>
      <c r="I4" s="20" t="n">
        <v>0</v>
      </c>
      <c r="J4" s="20" t="n">
        <v>0</v>
      </c>
      <c r="K4" s="20" t="n">
        <v>1</v>
      </c>
      <c r="L4" s="20" t="n">
        <v>1</v>
      </c>
      <c r="M4" s="20" t="n">
        <v>1</v>
      </c>
      <c r="N4" s="20" t="n">
        <v>1</v>
      </c>
      <c r="O4" s="20" t="n">
        <v>1</v>
      </c>
      <c r="P4" s="20" t="n">
        <v>1</v>
      </c>
      <c r="Q4" s="20" t="n">
        <v>1</v>
      </c>
      <c r="R4" s="20" t="n">
        <v>1</v>
      </c>
      <c r="S4" s="20" t="n">
        <v>1</v>
      </c>
      <c r="T4" s="20" t="n">
        <v>1</v>
      </c>
      <c r="U4" s="20" t="n">
        <v>1</v>
      </c>
      <c r="V4" s="20" t="n">
        <v>1</v>
      </c>
      <c r="W4" s="20" t="n">
        <v>1</v>
      </c>
      <c r="X4" s="20" t="n">
        <v>1</v>
      </c>
      <c r="Y4" s="20" t="n">
        <v>1</v>
      </c>
      <c r="Z4" s="20" t="n">
        <v>1</v>
      </c>
      <c r="AA4" s="20" t="n">
        <v>1</v>
      </c>
      <c r="AB4" s="20" t="n">
        <v>1</v>
      </c>
      <c r="AC4" s="20" t="n">
        <v>1</v>
      </c>
      <c r="AD4" s="20" t="n">
        <v>0</v>
      </c>
      <c r="AE4" s="20" t="n">
        <v>1</v>
      </c>
      <c r="AF4" s="20" t="n">
        <v>0</v>
      </c>
      <c r="AG4" s="20" t="n">
        <v>1</v>
      </c>
      <c r="AH4" s="20" t="n">
        <v>1</v>
      </c>
      <c r="AI4" s="20" t="n">
        <v>0</v>
      </c>
      <c r="AJ4" s="20" t="n">
        <v>1</v>
      </c>
      <c r="AK4" s="21" t="n">
        <v>1</v>
      </c>
      <c r="AL4" s="21" t="n">
        <v>1</v>
      </c>
      <c r="AM4" s="21" t="n">
        <v>1</v>
      </c>
      <c r="AN4" s="21" t="n">
        <v>1</v>
      </c>
    </row>
    <row r="5" customFormat="false" ht="15.6" hidden="false" customHeight="false" outlineLevel="0" collapsed="false">
      <c r="A5" s="19" t="s">
        <v>17</v>
      </c>
      <c r="B5" s="20" t="n">
        <v>1</v>
      </c>
      <c r="C5" s="20" t="n">
        <v>1</v>
      </c>
      <c r="D5" s="20" t="n">
        <v>1</v>
      </c>
      <c r="E5" s="20" t="n">
        <v>1</v>
      </c>
      <c r="F5" s="20" t="n">
        <v>1</v>
      </c>
      <c r="G5" s="20" t="n">
        <v>0</v>
      </c>
      <c r="H5" s="20" t="n">
        <v>0</v>
      </c>
      <c r="I5" s="20" t="n">
        <v>1</v>
      </c>
      <c r="J5" s="20" t="n">
        <v>0</v>
      </c>
      <c r="K5" s="20" t="n">
        <v>1</v>
      </c>
      <c r="L5" s="20" t="n">
        <v>0</v>
      </c>
      <c r="M5" s="20" t="n">
        <v>0</v>
      </c>
      <c r="N5" s="20" t="n">
        <v>1</v>
      </c>
      <c r="O5" s="20" t="n">
        <v>0</v>
      </c>
      <c r="P5" s="20" t="n">
        <v>1</v>
      </c>
      <c r="Q5" s="20" t="n">
        <v>1</v>
      </c>
      <c r="R5" s="20" t="n">
        <v>1</v>
      </c>
      <c r="S5" s="20" t="n">
        <v>1</v>
      </c>
      <c r="T5" s="20" t="n">
        <v>1</v>
      </c>
      <c r="U5" s="20" t="n">
        <v>1</v>
      </c>
      <c r="V5" s="20" t="n">
        <v>1</v>
      </c>
      <c r="W5" s="20" t="n">
        <v>1</v>
      </c>
      <c r="X5" s="20" t="n">
        <v>1</v>
      </c>
      <c r="Y5" s="20" t="n">
        <v>1</v>
      </c>
      <c r="Z5" s="20" t="n">
        <v>1</v>
      </c>
      <c r="AA5" s="20" t="n">
        <v>1</v>
      </c>
      <c r="AB5" s="20" t="n">
        <v>0</v>
      </c>
      <c r="AC5" s="20" t="n">
        <v>1</v>
      </c>
      <c r="AD5" s="20" t="n">
        <v>0</v>
      </c>
      <c r="AE5" s="20" t="n">
        <v>1</v>
      </c>
      <c r="AF5" s="20" t="n">
        <v>0</v>
      </c>
      <c r="AG5" s="20" t="n">
        <v>1</v>
      </c>
      <c r="AH5" s="20" t="n">
        <v>1</v>
      </c>
      <c r="AI5" s="20" t="n">
        <v>0</v>
      </c>
      <c r="AJ5" s="20" t="n">
        <v>1</v>
      </c>
      <c r="AK5" s="20" t="n">
        <v>1</v>
      </c>
      <c r="AL5" s="20" t="n">
        <v>1</v>
      </c>
      <c r="AM5" s="20" t="n">
        <v>1</v>
      </c>
      <c r="AN5" s="20" t="n">
        <v>1</v>
      </c>
    </row>
    <row r="6" customFormat="false" ht="15.6" hidden="false" customHeight="false" outlineLevel="0" collapsed="false">
      <c r="A6" s="19" t="s">
        <v>19</v>
      </c>
      <c r="B6" s="20" t="n">
        <v>1</v>
      </c>
      <c r="C6" s="20" t="n">
        <v>1</v>
      </c>
      <c r="D6" s="20" t="n">
        <v>1</v>
      </c>
      <c r="E6" s="20" t="n">
        <v>1</v>
      </c>
      <c r="F6" s="20" t="n">
        <v>1</v>
      </c>
      <c r="G6" s="20" t="n">
        <v>0</v>
      </c>
      <c r="H6" s="20" t="n">
        <v>0</v>
      </c>
      <c r="I6" s="20" t="n">
        <v>1</v>
      </c>
      <c r="J6" s="20" t="n">
        <v>0</v>
      </c>
      <c r="K6" s="20" t="n">
        <v>1</v>
      </c>
      <c r="L6" s="20" t="n">
        <v>1</v>
      </c>
      <c r="M6" s="20" t="n">
        <v>1</v>
      </c>
      <c r="N6" s="20" t="n">
        <v>1</v>
      </c>
      <c r="O6" s="20" t="n">
        <v>1</v>
      </c>
      <c r="P6" s="20" t="n">
        <v>1</v>
      </c>
      <c r="Q6" s="20" t="n">
        <v>1</v>
      </c>
      <c r="R6" s="20" t="n">
        <v>1</v>
      </c>
      <c r="S6" s="20" t="n">
        <v>1</v>
      </c>
      <c r="T6" s="20" t="n">
        <v>1</v>
      </c>
      <c r="U6" s="20" t="n">
        <v>1</v>
      </c>
      <c r="V6" s="20" t="n">
        <v>1</v>
      </c>
      <c r="W6" s="20" t="n">
        <v>1</v>
      </c>
      <c r="X6" s="20" t="n">
        <v>1</v>
      </c>
      <c r="Y6" s="20" t="n">
        <v>1</v>
      </c>
      <c r="Z6" s="20" t="n">
        <v>1</v>
      </c>
      <c r="AA6" s="20" t="n">
        <v>0</v>
      </c>
      <c r="AB6" s="20" t="n">
        <v>0</v>
      </c>
      <c r="AC6" s="20" t="n">
        <v>1</v>
      </c>
      <c r="AD6" s="20" t="n">
        <v>0</v>
      </c>
      <c r="AE6" s="20" t="n">
        <v>1</v>
      </c>
      <c r="AF6" s="20" t="n">
        <v>0</v>
      </c>
      <c r="AG6" s="20" t="n">
        <v>1</v>
      </c>
      <c r="AH6" s="20" t="n">
        <v>1</v>
      </c>
      <c r="AI6" s="20" t="n">
        <v>1</v>
      </c>
      <c r="AJ6" s="20" t="n">
        <v>1</v>
      </c>
      <c r="AK6" s="20" t="n">
        <v>1</v>
      </c>
      <c r="AL6" s="20" t="n">
        <v>1</v>
      </c>
      <c r="AM6" s="20" t="n">
        <v>1</v>
      </c>
      <c r="AN6" s="20" t="n">
        <v>1</v>
      </c>
    </row>
    <row r="7" customFormat="false" ht="15.6" hidden="false" customHeight="false" outlineLevel="0" collapsed="false">
      <c r="A7" s="19" t="s">
        <v>20</v>
      </c>
      <c r="B7" s="20" t="n">
        <v>1</v>
      </c>
      <c r="C7" s="20" t="n">
        <v>1</v>
      </c>
      <c r="D7" s="20" t="n">
        <v>1</v>
      </c>
      <c r="E7" s="20" t="n">
        <v>1</v>
      </c>
      <c r="F7" s="20" t="n">
        <v>1</v>
      </c>
      <c r="G7" s="20" t="n">
        <v>0</v>
      </c>
      <c r="H7" s="20" t="n">
        <v>0</v>
      </c>
      <c r="I7" s="20" t="n">
        <v>1</v>
      </c>
      <c r="J7" s="20" t="n">
        <v>0</v>
      </c>
      <c r="K7" s="20" t="n">
        <v>1</v>
      </c>
      <c r="L7" s="20" t="n">
        <v>1</v>
      </c>
      <c r="M7" s="20" t="n">
        <v>0</v>
      </c>
      <c r="N7" s="20" t="n">
        <v>1</v>
      </c>
      <c r="O7" s="20" t="n">
        <v>0</v>
      </c>
      <c r="P7" s="20" t="n">
        <v>1</v>
      </c>
      <c r="Q7" s="20" t="n">
        <v>1</v>
      </c>
      <c r="R7" s="20" t="n">
        <v>1</v>
      </c>
      <c r="S7" s="20" t="n">
        <v>1</v>
      </c>
      <c r="T7" s="20" t="n">
        <v>1</v>
      </c>
      <c r="U7" s="20" t="n">
        <v>1</v>
      </c>
      <c r="V7" s="20" t="n">
        <v>1</v>
      </c>
      <c r="W7" s="20" t="n">
        <v>1</v>
      </c>
      <c r="X7" s="20" t="n">
        <v>1</v>
      </c>
      <c r="Y7" s="20" t="n">
        <v>1</v>
      </c>
      <c r="Z7" s="20" t="n">
        <v>1</v>
      </c>
      <c r="AA7" s="20" t="n">
        <v>1</v>
      </c>
      <c r="AB7" s="20" t="n">
        <v>1</v>
      </c>
      <c r="AC7" s="20" t="n">
        <v>0</v>
      </c>
      <c r="AD7" s="20" t="n">
        <v>0</v>
      </c>
      <c r="AE7" s="20" t="n">
        <v>1</v>
      </c>
      <c r="AF7" s="20" t="n">
        <v>1</v>
      </c>
      <c r="AG7" s="20" t="n">
        <v>1</v>
      </c>
      <c r="AH7" s="20" t="n">
        <v>1</v>
      </c>
      <c r="AI7" s="20" t="n">
        <v>1</v>
      </c>
      <c r="AJ7" s="20" t="n">
        <v>1</v>
      </c>
      <c r="AK7" s="20" t="n">
        <v>1</v>
      </c>
      <c r="AL7" s="20" t="n">
        <v>1</v>
      </c>
      <c r="AM7" s="20" t="n">
        <v>1</v>
      </c>
      <c r="AN7" s="20" t="n">
        <v>1</v>
      </c>
    </row>
    <row r="8" customFormat="false" ht="15.6" hidden="false" customHeight="false" outlineLevel="0" collapsed="false">
      <c r="A8" s="19" t="s">
        <v>21</v>
      </c>
      <c r="B8" s="20" t="n">
        <v>1</v>
      </c>
      <c r="C8" s="20" t="n">
        <v>1</v>
      </c>
      <c r="D8" s="20" t="n">
        <v>1</v>
      </c>
      <c r="E8" s="20" t="n">
        <v>1</v>
      </c>
      <c r="F8" s="20" t="n">
        <v>1</v>
      </c>
      <c r="G8" s="20" t="n">
        <v>1</v>
      </c>
      <c r="H8" s="20" t="n">
        <v>0</v>
      </c>
      <c r="I8" s="20" t="n">
        <v>0</v>
      </c>
      <c r="J8" s="20" t="n">
        <v>1</v>
      </c>
      <c r="K8" s="20" t="n">
        <v>0</v>
      </c>
      <c r="L8" s="20" t="n">
        <v>1</v>
      </c>
      <c r="M8" s="20" t="n">
        <v>1</v>
      </c>
      <c r="N8" s="20" t="n">
        <v>1</v>
      </c>
      <c r="O8" s="20" t="n">
        <v>1</v>
      </c>
      <c r="P8" s="20" t="n">
        <v>1</v>
      </c>
      <c r="Q8" s="20" t="n">
        <v>1</v>
      </c>
      <c r="R8" s="20" t="n">
        <v>1</v>
      </c>
      <c r="S8" s="20" t="n">
        <v>1</v>
      </c>
      <c r="T8" s="20" t="n">
        <v>1</v>
      </c>
      <c r="U8" s="20" t="n">
        <v>1</v>
      </c>
      <c r="V8" s="20" t="n">
        <v>1</v>
      </c>
      <c r="W8" s="20" t="n">
        <v>1</v>
      </c>
      <c r="X8" s="20" t="n">
        <v>1</v>
      </c>
      <c r="Y8" s="20" t="n">
        <v>1</v>
      </c>
      <c r="Z8" s="20" t="n">
        <v>1</v>
      </c>
      <c r="AA8" s="20" t="n">
        <v>1</v>
      </c>
      <c r="AB8" s="20" t="n">
        <v>1</v>
      </c>
      <c r="AC8" s="20" t="n">
        <v>1</v>
      </c>
      <c r="AD8" s="20" t="n">
        <v>0</v>
      </c>
      <c r="AE8" s="20" t="n">
        <v>1</v>
      </c>
      <c r="AF8" s="20" t="n">
        <v>0</v>
      </c>
      <c r="AG8" s="20" t="n">
        <v>1</v>
      </c>
      <c r="AH8" s="20" t="n">
        <v>1</v>
      </c>
      <c r="AI8" s="20" t="n">
        <v>0</v>
      </c>
      <c r="AJ8" s="20" t="n">
        <v>1</v>
      </c>
      <c r="AK8" s="20" t="n">
        <v>1</v>
      </c>
      <c r="AL8" s="20" t="n">
        <v>1</v>
      </c>
      <c r="AM8" s="20" t="n">
        <v>1</v>
      </c>
      <c r="AN8" s="20" t="n">
        <v>1</v>
      </c>
    </row>
    <row r="9" customFormat="false" ht="15.6" hidden="false" customHeight="false" outlineLevel="0" collapsed="false">
      <c r="A9" s="19" t="s">
        <v>22</v>
      </c>
      <c r="B9" s="20" t="n">
        <v>1</v>
      </c>
      <c r="C9" s="20" t="n">
        <v>1</v>
      </c>
      <c r="D9" s="20" t="n">
        <v>1</v>
      </c>
      <c r="E9" s="20" t="n">
        <v>1</v>
      </c>
      <c r="F9" s="20" t="n">
        <v>1</v>
      </c>
      <c r="G9" s="20" t="n">
        <v>0</v>
      </c>
      <c r="H9" s="20" t="n">
        <v>0</v>
      </c>
      <c r="I9" s="20" t="n">
        <v>1</v>
      </c>
      <c r="J9" s="20" t="n">
        <v>1</v>
      </c>
      <c r="K9" s="20" t="n">
        <v>0</v>
      </c>
      <c r="L9" s="20" t="n">
        <v>1</v>
      </c>
      <c r="M9" s="20" t="n">
        <v>0</v>
      </c>
      <c r="N9" s="20" t="n">
        <v>1</v>
      </c>
      <c r="O9" s="20" t="n">
        <v>1</v>
      </c>
      <c r="P9" s="20" t="n">
        <v>1</v>
      </c>
      <c r="Q9" s="20" t="n">
        <v>1</v>
      </c>
      <c r="R9" s="20" t="n">
        <v>1</v>
      </c>
      <c r="S9" s="20" t="n">
        <v>1</v>
      </c>
      <c r="T9" s="20" t="n">
        <v>1</v>
      </c>
      <c r="U9" s="20" t="n">
        <v>1</v>
      </c>
      <c r="V9" s="20" t="n">
        <v>1</v>
      </c>
      <c r="W9" s="20" t="n">
        <v>1</v>
      </c>
      <c r="X9" s="20" t="n">
        <v>1</v>
      </c>
      <c r="Y9" s="20" t="n">
        <v>1</v>
      </c>
      <c r="Z9" s="20" t="n">
        <v>1</v>
      </c>
      <c r="AA9" s="20" t="n">
        <v>0</v>
      </c>
      <c r="AB9" s="20" t="n">
        <v>0</v>
      </c>
      <c r="AC9" s="20" t="n">
        <v>0</v>
      </c>
      <c r="AD9" s="20" t="n">
        <v>0</v>
      </c>
      <c r="AE9" s="20" t="n">
        <v>1</v>
      </c>
      <c r="AF9" s="20" t="n">
        <v>0</v>
      </c>
      <c r="AG9" s="20" t="n">
        <v>1</v>
      </c>
      <c r="AH9" s="20" t="n">
        <v>1</v>
      </c>
      <c r="AI9" s="20" t="n">
        <v>0</v>
      </c>
      <c r="AJ9" s="20" t="n">
        <v>1</v>
      </c>
      <c r="AK9" s="20" t="n">
        <v>1</v>
      </c>
      <c r="AL9" s="20" t="n">
        <v>1</v>
      </c>
      <c r="AM9" s="20" t="n">
        <v>1</v>
      </c>
      <c r="AN9" s="20" t="n">
        <v>1</v>
      </c>
    </row>
    <row r="10" customFormat="false" ht="15.6" hidden="false" customHeight="false" outlineLevel="0" collapsed="false">
      <c r="A10" s="19" t="s">
        <v>23</v>
      </c>
      <c r="B10" s="20" t="n">
        <v>1</v>
      </c>
      <c r="C10" s="20" t="n">
        <v>1</v>
      </c>
      <c r="D10" s="20" t="n">
        <v>1</v>
      </c>
      <c r="E10" s="20" t="n">
        <v>1</v>
      </c>
      <c r="F10" s="20" t="n">
        <v>1</v>
      </c>
      <c r="G10" s="20" t="n">
        <v>0</v>
      </c>
      <c r="H10" s="20" t="n">
        <v>1</v>
      </c>
      <c r="I10" s="20" t="n">
        <v>0</v>
      </c>
      <c r="J10" s="20" t="n">
        <v>0</v>
      </c>
      <c r="K10" s="20" t="n">
        <v>1</v>
      </c>
      <c r="L10" s="20" t="n">
        <v>0</v>
      </c>
      <c r="M10" s="20" t="n">
        <v>1</v>
      </c>
      <c r="N10" s="20" t="n">
        <v>1</v>
      </c>
      <c r="O10" s="20" t="n">
        <v>1</v>
      </c>
      <c r="P10" s="20" t="n">
        <v>1</v>
      </c>
      <c r="Q10" s="20" t="n">
        <v>1</v>
      </c>
      <c r="R10" s="20" t="n">
        <v>1</v>
      </c>
      <c r="S10" s="20" t="n">
        <v>1</v>
      </c>
      <c r="T10" s="20" t="n">
        <v>1</v>
      </c>
      <c r="U10" s="20" t="n">
        <v>1</v>
      </c>
      <c r="V10" s="20" t="n">
        <v>1</v>
      </c>
      <c r="W10" s="20" t="n">
        <v>1</v>
      </c>
      <c r="X10" s="20" t="n">
        <v>1</v>
      </c>
      <c r="Y10" s="20" t="n">
        <v>1</v>
      </c>
      <c r="Z10" s="20" t="n">
        <v>1</v>
      </c>
      <c r="AA10" s="20" t="n">
        <v>0</v>
      </c>
      <c r="AB10" s="20" t="n">
        <v>1</v>
      </c>
      <c r="AC10" s="20" t="n">
        <v>1</v>
      </c>
      <c r="AD10" s="20" t="n">
        <v>0</v>
      </c>
      <c r="AE10" s="20" t="n">
        <v>0</v>
      </c>
      <c r="AF10" s="20" t="n">
        <v>0</v>
      </c>
      <c r="AG10" s="20" t="n">
        <v>1</v>
      </c>
      <c r="AH10" s="20" t="n">
        <v>1</v>
      </c>
      <c r="AI10" s="20" t="n">
        <v>0</v>
      </c>
      <c r="AJ10" s="20" t="n">
        <v>1</v>
      </c>
      <c r="AK10" s="20" t="n">
        <v>1</v>
      </c>
      <c r="AL10" s="20" t="n">
        <v>1</v>
      </c>
      <c r="AM10" s="20" t="n">
        <v>1</v>
      </c>
      <c r="AN10" s="20" t="n">
        <v>1</v>
      </c>
    </row>
    <row r="11" customFormat="false" ht="15.6" hidden="false" customHeight="false" outlineLevel="0" collapsed="false">
      <c r="A11" s="19" t="s">
        <v>24</v>
      </c>
      <c r="B11" s="20" t="n">
        <v>1</v>
      </c>
      <c r="C11" s="20" t="n">
        <v>1</v>
      </c>
      <c r="D11" s="20" t="n">
        <v>1</v>
      </c>
      <c r="E11" s="20" t="n">
        <v>1</v>
      </c>
      <c r="F11" s="20" t="n">
        <v>1</v>
      </c>
      <c r="G11" s="20" t="n">
        <v>0</v>
      </c>
      <c r="H11" s="20" t="n">
        <v>1</v>
      </c>
      <c r="I11" s="20" t="n">
        <v>0</v>
      </c>
      <c r="J11" s="20" t="n">
        <v>0</v>
      </c>
      <c r="K11" s="22" t="n">
        <v>1</v>
      </c>
      <c r="L11" s="20" t="n">
        <v>1</v>
      </c>
      <c r="M11" s="20" t="n">
        <v>0</v>
      </c>
      <c r="N11" s="20" t="n">
        <v>1</v>
      </c>
      <c r="O11" s="20" t="n">
        <v>0</v>
      </c>
      <c r="P11" s="20" t="n">
        <v>1</v>
      </c>
      <c r="Q11" s="20" t="n">
        <v>1</v>
      </c>
      <c r="R11" s="20" t="n">
        <v>1</v>
      </c>
      <c r="S11" s="20" t="n">
        <v>1</v>
      </c>
      <c r="T11" s="20" t="n">
        <v>1</v>
      </c>
      <c r="U11" s="20" t="n">
        <v>1</v>
      </c>
      <c r="V11" s="20" t="n">
        <v>1</v>
      </c>
      <c r="W11" s="20" t="n">
        <v>1</v>
      </c>
      <c r="X11" s="20" t="n">
        <v>1</v>
      </c>
      <c r="Y11" s="20" t="n">
        <v>1</v>
      </c>
      <c r="Z11" s="20" t="n">
        <v>0</v>
      </c>
      <c r="AA11" s="20" t="n">
        <v>1</v>
      </c>
      <c r="AB11" s="20" t="n">
        <v>1</v>
      </c>
      <c r="AC11" s="20" t="n">
        <v>0</v>
      </c>
      <c r="AD11" s="20" t="n">
        <v>0</v>
      </c>
      <c r="AE11" s="20" t="n">
        <v>1</v>
      </c>
      <c r="AF11" s="20" t="n">
        <v>0</v>
      </c>
      <c r="AG11" s="20" t="n">
        <v>1</v>
      </c>
      <c r="AH11" s="20" t="n">
        <v>1</v>
      </c>
      <c r="AI11" s="20" t="n">
        <v>0</v>
      </c>
      <c r="AJ11" s="20" t="n">
        <v>1</v>
      </c>
      <c r="AK11" s="20" t="n">
        <v>1</v>
      </c>
      <c r="AL11" s="20" t="n">
        <v>1</v>
      </c>
      <c r="AM11" s="20" t="n">
        <v>1</v>
      </c>
      <c r="AN11" s="20" t="n">
        <v>1</v>
      </c>
    </row>
    <row r="12" customFormat="false" ht="15.6" hidden="false" customHeight="false" outlineLevel="0" collapsed="false">
      <c r="A12" s="19" t="s">
        <v>25</v>
      </c>
      <c r="B12" s="20" t="n">
        <v>1</v>
      </c>
      <c r="C12" s="20" t="n">
        <v>1</v>
      </c>
      <c r="D12" s="20" t="n">
        <v>1</v>
      </c>
      <c r="E12" s="20" t="n">
        <v>1</v>
      </c>
      <c r="F12" s="20" t="n">
        <v>1</v>
      </c>
      <c r="G12" s="20" t="n">
        <v>1</v>
      </c>
      <c r="H12" s="20" t="n">
        <v>0</v>
      </c>
      <c r="I12" s="20" t="n">
        <v>0</v>
      </c>
      <c r="J12" s="20" t="n">
        <v>1</v>
      </c>
      <c r="K12" s="20" t="n">
        <v>0</v>
      </c>
      <c r="L12" s="20" t="n">
        <v>1</v>
      </c>
      <c r="M12" s="20" t="n">
        <v>1</v>
      </c>
      <c r="N12" s="20" t="n">
        <v>1</v>
      </c>
      <c r="O12" s="20" t="n">
        <v>0</v>
      </c>
      <c r="P12" s="20" t="n">
        <v>1</v>
      </c>
      <c r="Q12" s="20" t="n">
        <v>1</v>
      </c>
      <c r="R12" s="20" t="n">
        <v>1</v>
      </c>
      <c r="S12" s="20" t="n">
        <v>1</v>
      </c>
      <c r="T12" s="20" t="n">
        <v>1</v>
      </c>
      <c r="U12" s="20" t="n">
        <v>1</v>
      </c>
      <c r="V12" s="20" t="n">
        <v>1</v>
      </c>
      <c r="W12" s="20" t="n">
        <v>1</v>
      </c>
      <c r="X12" s="20" t="n">
        <v>0</v>
      </c>
      <c r="Y12" s="20" t="n">
        <v>1</v>
      </c>
      <c r="Z12" s="20" t="n">
        <v>0</v>
      </c>
      <c r="AA12" s="20" t="n">
        <v>0</v>
      </c>
      <c r="AB12" s="20" t="n">
        <v>0</v>
      </c>
      <c r="AC12" s="20" t="n">
        <v>1</v>
      </c>
      <c r="AD12" s="20" t="n">
        <v>0</v>
      </c>
      <c r="AE12" s="20" t="n">
        <v>1</v>
      </c>
      <c r="AF12" s="20" t="n">
        <v>0</v>
      </c>
      <c r="AG12" s="20" t="n">
        <v>1</v>
      </c>
      <c r="AH12" s="20" t="n">
        <v>1</v>
      </c>
      <c r="AI12" s="20" t="n">
        <v>0</v>
      </c>
      <c r="AJ12" s="20" t="n">
        <v>1</v>
      </c>
      <c r="AK12" s="20" t="n">
        <v>1</v>
      </c>
      <c r="AL12" s="20" t="n">
        <v>1</v>
      </c>
      <c r="AM12" s="20" t="n">
        <v>1</v>
      </c>
      <c r="AN12" s="20" t="n">
        <v>1</v>
      </c>
    </row>
    <row r="13" customFormat="false" ht="15.6" hidden="false" customHeight="false" outlineLevel="0" collapsed="false">
      <c r="A13" s="19" t="s">
        <v>26</v>
      </c>
      <c r="B13" s="20" t="n">
        <v>1</v>
      </c>
      <c r="C13" s="20" t="n">
        <v>1</v>
      </c>
      <c r="D13" s="20" t="n">
        <v>1</v>
      </c>
      <c r="E13" s="20" t="n">
        <v>1</v>
      </c>
      <c r="F13" s="20" t="n">
        <v>1</v>
      </c>
      <c r="G13" s="20" t="n">
        <v>0</v>
      </c>
      <c r="H13" s="20" t="n">
        <v>1</v>
      </c>
      <c r="I13" s="20" t="n">
        <v>0</v>
      </c>
      <c r="J13" s="20" t="n">
        <v>0</v>
      </c>
      <c r="K13" s="20" t="n">
        <v>1</v>
      </c>
      <c r="L13" s="20" t="n">
        <v>1</v>
      </c>
      <c r="M13" s="20" t="n">
        <v>0</v>
      </c>
      <c r="N13" s="20" t="n">
        <v>1</v>
      </c>
      <c r="O13" s="20" t="n">
        <v>1</v>
      </c>
      <c r="P13" s="20" t="n">
        <v>1</v>
      </c>
      <c r="Q13" s="20" t="n">
        <v>1</v>
      </c>
      <c r="R13" s="20" t="n">
        <v>1</v>
      </c>
      <c r="S13" s="20" t="n">
        <v>1</v>
      </c>
      <c r="T13" s="20" t="n">
        <v>1</v>
      </c>
      <c r="U13" s="20" t="n">
        <v>1</v>
      </c>
      <c r="V13" s="20" t="n">
        <v>1</v>
      </c>
      <c r="W13" s="20" t="n">
        <v>1</v>
      </c>
      <c r="X13" s="20" t="n">
        <v>0</v>
      </c>
      <c r="Y13" s="20" t="n">
        <v>1</v>
      </c>
      <c r="Z13" s="20" t="n">
        <v>1</v>
      </c>
      <c r="AA13" s="20" t="n">
        <v>1</v>
      </c>
      <c r="AB13" s="20" t="n">
        <v>0</v>
      </c>
      <c r="AC13" s="20" t="n">
        <v>0</v>
      </c>
      <c r="AD13" s="20" t="n">
        <v>0</v>
      </c>
      <c r="AE13" s="20" t="n">
        <v>1</v>
      </c>
      <c r="AF13" s="20" t="n">
        <v>0</v>
      </c>
      <c r="AG13" s="20" t="n">
        <v>0</v>
      </c>
      <c r="AH13" s="20" t="n">
        <v>1</v>
      </c>
      <c r="AI13" s="20" t="n">
        <v>0</v>
      </c>
      <c r="AJ13" s="20" t="n">
        <v>1</v>
      </c>
      <c r="AK13" s="20" t="n">
        <v>1</v>
      </c>
      <c r="AL13" s="20" t="n">
        <v>1</v>
      </c>
      <c r="AM13" s="20" t="n">
        <v>1</v>
      </c>
      <c r="AN13" s="20" t="n">
        <v>1</v>
      </c>
    </row>
    <row r="14" customFormat="false" ht="15.6" hidden="false" customHeight="false" outlineLevel="0" collapsed="false">
      <c r="A14" s="19" t="s">
        <v>27</v>
      </c>
      <c r="B14" s="20" t="n">
        <v>1</v>
      </c>
      <c r="C14" s="20" t="n">
        <v>1</v>
      </c>
      <c r="D14" s="20" t="n">
        <v>1</v>
      </c>
      <c r="E14" s="20" t="n">
        <v>1</v>
      </c>
      <c r="F14" s="20" t="n">
        <v>1</v>
      </c>
      <c r="G14" s="20" t="n">
        <v>0</v>
      </c>
      <c r="H14" s="20" t="n">
        <v>1</v>
      </c>
      <c r="I14" s="20" t="n">
        <v>0</v>
      </c>
      <c r="J14" s="20" t="n">
        <v>0</v>
      </c>
      <c r="K14" s="20" t="n">
        <v>1</v>
      </c>
      <c r="L14" s="20" t="n">
        <v>1</v>
      </c>
      <c r="M14" s="20" t="n">
        <v>0</v>
      </c>
      <c r="N14" s="20" t="n">
        <v>1</v>
      </c>
      <c r="O14" s="20" t="n">
        <v>1</v>
      </c>
      <c r="P14" s="20" t="n">
        <v>1</v>
      </c>
      <c r="Q14" s="20" t="n">
        <v>1</v>
      </c>
      <c r="R14" s="20" t="n">
        <v>1</v>
      </c>
      <c r="S14" s="20" t="n">
        <v>1</v>
      </c>
      <c r="T14" s="20" t="n">
        <v>1</v>
      </c>
      <c r="U14" s="20" t="n">
        <v>1</v>
      </c>
      <c r="V14" s="20" t="n">
        <v>1</v>
      </c>
      <c r="W14" s="20" t="n">
        <v>1</v>
      </c>
      <c r="X14" s="20" t="n">
        <v>0</v>
      </c>
      <c r="Y14" s="20" t="n">
        <v>1</v>
      </c>
      <c r="Z14" s="20" t="n">
        <v>1</v>
      </c>
      <c r="AA14" s="20" t="n">
        <v>1</v>
      </c>
      <c r="AB14" s="20" t="n">
        <v>1</v>
      </c>
      <c r="AC14" s="20" t="n">
        <v>1</v>
      </c>
      <c r="AD14" s="20" t="n">
        <v>0</v>
      </c>
      <c r="AE14" s="20" t="n">
        <v>1</v>
      </c>
      <c r="AF14" s="20" t="n">
        <v>1</v>
      </c>
      <c r="AG14" s="20" t="n">
        <v>1</v>
      </c>
      <c r="AH14" s="20" t="n">
        <v>1</v>
      </c>
      <c r="AI14" s="20" t="n">
        <v>0</v>
      </c>
      <c r="AJ14" s="20" t="n">
        <v>1</v>
      </c>
      <c r="AK14" s="20" t="n">
        <v>1</v>
      </c>
      <c r="AL14" s="20" t="n">
        <v>1</v>
      </c>
      <c r="AM14" s="20" t="n">
        <v>1</v>
      </c>
      <c r="AN14" s="20" t="n">
        <v>1</v>
      </c>
    </row>
    <row r="15" customFormat="false" ht="15.6" hidden="false" customHeight="false" outlineLevel="0" collapsed="false">
      <c r="A15" s="19" t="s">
        <v>28</v>
      </c>
      <c r="B15" s="20" t="n">
        <v>1</v>
      </c>
      <c r="C15" s="20" t="n">
        <v>1</v>
      </c>
      <c r="D15" s="20" t="n">
        <v>1</v>
      </c>
      <c r="E15" s="20" t="n">
        <v>1</v>
      </c>
      <c r="F15" s="20" t="n">
        <v>1</v>
      </c>
      <c r="G15" s="20" t="n">
        <v>1</v>
      </c>
      <c r="H15" s="20" t="n">
        <v>0</v>
      </c>
      <c r="I15" s="20" t="n">
        <v>0</v>
      </c>
      <c r="J15" s="20" t="n">
        <v>0</v>
      </c>
      <c r="K15" s="20" t="n">
        <v>1</v>
      </c>
      <c r="L15" s="20" t="n">
        <v>1</v>
      </c>
      <c r="M15" s="20" t="n">
        <v>1</v>
      </c>
      <c r="N15" s="20" t="n">
        <v>1</v>
      </c>
      <c r="O15" s="20" t="n">
        <v>0</v>
      </c>
      <c r="P15" s="20" t="n">
        <v>1</v>
      </c>
      <c r="Q15" s="20" t="n">
        <v>1</v>
      </c>
      <c r="R15" s="20" t="n">
        <v>1</v>
      </c>
      <c r="S15" s="20" t="n">
        <v>1</v>
      </c>
      <c r="T15" s="20" t="n">
        <v>1</v>
      </c>
      <c r="U15" s="20" t="n">
        <v>1</v>
      </c>
      <c r="V15" s="20" t="n">
        <v>1</v>
      </c>
      <c r="W15" s="20" t="n">
        <v>1</v>
      </c>
      <c r="X15" s="20" t="n">
        <v>1</v>
      </c>
      <c r="Y15" s="20" t="n">
        <v>1</v>
      </c>
      <c r="Z15" s="20" t="n">
        <v>0</v>
      </c>
      <c r="AA15" s="20" t="n">
        <v>1</v>
      </c>
      <c r="AB15" s="20" t="n">
        <v>0</v>
      </c>
      <c r="AC15" s="20" t="n">
        <v>1</v>
      </c>
      <c r="AD15" s="20" t="n">
        <v>0</v>
      </c>
      <c r="AE15" s="20" t="n">
        <v>1</v>
      </c>
      <c r="AF15" s="20" t="n">
        <v>0</v>
      </c>
      <c r="AG15" s="20" t="n">
        <v>1</v>
      </c>
      <c r="AH15" s="20" t="n">
        <v>1</v>
      </c>
      <c r="AI15" s="20" t="n">
        <v>0</v>
      </c>
      <c r="AJ15" s="20" t="n">
        <v>1</v>
      </c>
      <c r="AK15" s="20" t="n">
        <v>1</v>
      </c>
      <c r="AL15" s="20" t="n">
        <v>1</v>
      </c>
      <c r="AM15" s="20" t="n">
        <v>1</v>
      </c>
      <c r="AN15" s="20" t="n">
        <v>1</v>
      </c>
    </row>
    <row r="16" customFormat="false" ht="15.6" hidden="false" customHeight="false" outlineLevel="0" collapsed="false">
      <c r="A16" s="19" t="s">
        <v>29</v>
      </c>
      <c r="B16" s="20" t="n">
        <v>1</v>
      </c>
      <c r="C16" s="20" t="n">
        <v>1</v>
      </c>
      <c r="D16" s="20" t="n">
        <v>1</v>
      </c>
      <c r="E16" s="20" t="n">
        <v>1</v>
      </c>
      <c r="F16" s="20" t="n">
        <v>1</v>
      </c>
      <c r="G16" s="20" t="n">
        <v>0</v>
      </c>
      <c r="H16" s="20" t="n">
        <v>1</v>
      </c>
      <c r="I16" s="20" t="n">
        <v>0</v>
      </c>
      <c r="J16" s="20" t="n">
        <v>0</v>
      </c>
      <c r="K16" s="20" t="n">
        <v>1</v>
      </c>
      <c r="L16" s="20" t="n">
        <v>1</v>
      </c>
      <c r="M16" s="20" t="n">
        <v>0</v>
      </c>
      <c r="N16" s="20" t="n">
        <v>1</v>
      </c>
      <c r="O16" s="20" t="n">
        <v>1</v>
      </c>
      <c r="P16" s="20" t="n">
        <v>1</v>
      </c>
      <c r="Q16" s="20" t="n">
        <v>1</v>
      </c>
      <c r="R16" s="20" t="n">
        <v>1</v>
      </c>
      <c r="S16" s="20" t="n">
        <v>1</v>
      </c>
      <c r="T16" s="20" t="n">
        <v>1</v>
      </c>
      <c r="U16" s="20" t="n">
        <v>1</v>
      </c>
      <c r="V16" s="20" t="n">
        <v>1</v>
      </c>
      <c r="W16" s="20" t="n">
        <v>1</v>
      </c>
      <c r="X16" s="20" t="n">
        <v>1</v>
      </c>
      <c r="Y16" s="20" t="n">
        <v>1</v>
      </c>
      <c r="Z16" s="20" t="n">
        <v>1</v>
      </c>
      <c r="AA16" s="20" t="n">
        <v>1</v>
      </c>
      <c r="AB16" s="20" t="n">
        <v>1</v>
      </c>
      <c r="AC16" s="20" t="n">
        <v>1</v>
      </c>
      <c r="AD16" s="20" t="n">
        <v>0</v>
      </c>
      <c r="AE16" s="20" t="n">
        <v>1</v>
      </c>
      <c r="AF16" s="20" t="n">
        <v>0</v>
      </c>
      <c r="AG16" s="20" t="n">
        <v>1</v>
      </c>
      <c r="AH16" s="20" t="n">
        <v>1</v>
      </c>
      <c r="AI16" s="20" t="n">
        <v>0</v>
      </c>
      <c r="AJ16" s="20" t="n">
        <v>1</v>
      </c>
      <c r="AK16" s="20" t="n">
        <v>1</v>
      </c>
      <c r="AL16" s="20" t="n">
        <v>1</v>
      </c>
      <c r="AM16" s="20" t="n">
        <v>1</v>
      </c>
      <c r="AN16" s="20" t="n">
        <v>1</v>
      </c>
    </row>
    <row r="17" customFormat="false" ht="15.6" hidden="false" customHeight="false" outlineLevel="0" collapsed="false">
      <c r="A17" s="19" t="s">
        <v>30</v>
      </c>
      <c r="B17" s="20" t="n">
        <v>1</v>
      </c>
      <c r="C17" s="20" t="n">
        <v>1</v>
      </c>
      <c r="D17" s="20" t="n">
        <v>1</v>
      </c>
      <c r="E17" s="20" t="n">
        <v>1</v>
      </c>
      <c r="F17" s="20" t="n">
        <v>1</v>
      </c>
      <c r="G17" s="20" t="n">
        <v>1</v>
      </c>
      <c r="H17" s="20" t="n">
        <v>0</v>
      </c>
      <c r="I17" s="20" t="n">
        <v>0</v>
      </c>
      <c r="J17" s="20" t="n">
        <v>0</v>
      </c>
      <c r="K17" s="20" t="n">
        <v>1</v>
      </c>
      <c r="L17" s="20" t="n">
        <v>1</v>
      </c>
      <c r="M17" s="20" t="n">
        <v>0</v>
      </c>
      <c r="N17" s="20" t="n">
        <v>1</v>
      </c>
      <c r="O17" s="20" t="n">
        <v>1</v>
      </c>
      <c r="P17" s="20" t="n">
        <v>1</v>
      </c>
      <c r="Q17" s="20" t="n">
        <v>1</v>
      </c>
      <c r="R17" s="20" t="n">
        <v>1</v>
      </c>
      <c r="S17" s="20" t="n">
        <v>1</v>
      </c>
      <c r="T17" s="20" t="n">
        <v>1</v>
      </c>
      <c r="U17" s="20" t="n">
        <v>1</v>
      </c>
      <c r="V17" s="20" t="n">
        <v>1</v>
      </c>
      <c r="W17" s="20" t="n">
        <v>1</v>
      </c>
      <c r="X17" s="20" t="n">
        <v>0</v>
      </c>
      <c r="Y17" s="20" t="n">
        <v>1</v>
      </c>
      <c r="Z17" s="20" t="n">
        <v>1</v>
      </c>
      <c r="AA17" s="20" t="n">
        <v>1</v>
      </c>
      <c r="AB17" s="20" t="n">
        <v>0</v>
      </c>
      <c r="AC17" s="20" t="n">
        <v>1</v>
      </c>
      <c r="AD17" s="20" t="n">
        <v>0</v>
      </c>
      <c r="AE17" s="20" t="n">
        <v>1</v>
      </c>
      <c r="AF17" s="20" t="n">
        <v>0</v>
      </c>
      <c r="AG17" s="20" t="n">
        <v>1</v>
      </c>
      <c r="AH17" s="20" t="n">
        <v>1</v>
      </c>
      <c r="AI17" s="20" t="n">
        <v>0</v>
      </c>
      <c r="AJ17" s="20" t="n">
        <v>1</v>
      </c>
      <c r="AK17" s="20" t="n">
        <v>1</v>
      </c>
      <c r="AL17" s="20" t="n">
        <v>1</v>
      </c>
      <c r="AM17" s="20" t="n">
        <v>1</v>
      </c>
      <c r="AN17" s="20" t="n">
        <v>1</v>
      </c>
    </row>
    <row r="18" customFormat="false" ht="15.6" hidden="false" customHeight="false" outlineLevel="0" collapsed="false">
      <c r="A18" s="19" t="s">
        <v>31</v>
      </c>
      <c r="B18" s="20" t="n">
        <v>1</v>
      </c>
      <c r="C18" s="20" t="n">
        <v>1</v>
      </c>
      <c r="D18" s="20" t="n">
        <v>1</v>
      </c>
      <c r="E18" s="20" t="n">
        <v>1</v>
      </c>
      <c r="F18" s="20" t="n">
        <v>1</v>
      </c>
      <c r="G18" s="20" t="n">
        <v>1</v>
      </c>
      <c r="H18" s="20" t="n">
        <v>0</v>
      </c>
      <c r="I18" s="20" t="n">
        <v>0</v>
      </c>
      <c r="J18" s="20" t="n">
        <v>0</v>
      </c>
      <c r="K18" s="20" t="n">
        <v>1</v>
      </c>
      <c r="L18" s="20" t="n">
        <v>1</v>
      </c>
      <c r="M18" s="20" t="n">
        <v>1</v>
      </c>
      <c r="N18" s="20" t="n">
        <v>1</v>
      </c>
      <c r="O18" s="20" t="n">
        <v>1</v>
      </c>
      <c r="P18" s="20" t="n">
        <v>1</v>
      </c>
      <c r="Q18" s="20" t="n">
        <v>1</v>
      </c>
      <c r="R18" s="20" t="n">
        <v>1</v>
      </c>
      <c r="S18" s="20" t="n">
        <v>1</v>
      </c>
      <c r="T18" s="20" t="n">
        <v>1</v>
      </c>
      <c r="U18" s="20" t="n">
        <v>1</v>
      </c>
      <c r="V18" s="20" t="n">
        <v>1</v>
      </c>
      <c r="W18" s="20" t="n">
        <v>1</v>
      </c>
      <c r="X18" s="20" t="n">
        <v>0</v>
      </c>
      <c r="Y18" s="20" t="n">
        <v>1</v>
      </c>
      <c r="Z18" s="20" t="n">
        <v>1</v>
      </c>
      <c r="AA18" s="20" t="n">
        <v>0</v>
      </c>
      <c r="AB18" s="20" t="n">
        <v>0</v>
      </c>
      <c r="AC18" s="20" t="n">
        <v>1</v>
      </c>
      <c r="AD18" s="20" t="n">
        <v>0</v>
      </c>
      <c r="AE18" s="20" t="n">
        <v>1</v>
      </c>
      <c r="AF18" s="20" t="n">
        <v>0</v>
      </c>
      <c r="AG18" s="20" t="n">
        <v>1</v>
      </c>
      <c r="AH18" s="20" t="n">
        <v>1</v>
      </c>
      <c r="AI18" s="20" t="n">
        <v>0</v>
      </c>
      <c r="AJ18" s="20" t="n">
        <v>1</v>
      </c>
      <c r="AK18" s="20" t="n">
        <v>1</v>
      </c>
      <c r="AL18" s="20" t="n">
        <v>1</v>
      </c>
      <c r="AM18" s="20" t="n">
        <v>1</v>
      </c>
      <c r="AN18" s="20" t="n">
        <v>1</v>
      </c>
    </row>
    <row r="19" customFormat="false" ht="15.6" hidden="false" customHeight="false" outlineLevel="0" collapsed="false">
      <c r="A19" s="19" t="s">
        <v>32</v>
      </c>
      <c r="B19" s="20" t="n">
        <v>1</v>
      </c>
      <c r="C19" s="20" t="n">
        <v>1</v>
      </c>
      <c r="D19" s="20" t="n">
        <v>1</v>
      </c>
      <c r="E19" s="20" t="n">
        <v>1</v>
      </c>
      <c r="F19" s="20" t="n">
        <v>1</v>
      </c>
      <c r="G19" s="20" t="n">
        <v>1</v>
      </c>
      <c r="H19" s="20" t="n">
        <v>0</v>
      </c>
      <c r="I19" s="20" t="n">
        <v>0</v>
      </c>
      <c r="J19" s="20" t="n">
        <v>0</v>
      </c>
      <c r="K19" s="20" t="n">
        <v>1</v>
      </c>
      <c r="L19" s="20" t="n">
        <v>1</v>
      </c>
      <c r="M19" s="20" t="n">
        <v>1</v>
      </c>
      <c r="N19" s="20" t="n">
        <v>1</v>
      </c>
      <c r="O19" s="20" t="n">
        <v>1</v>
      </c>
      <c r="P19" s="20" t="n">
        <v>1</v>
      </c>
      <c r="Q19" s="20" t="n">
        <v>1</v>
      </c>
      <c r="R19" s="20" t="n">
        <v>1</v>
      </c>
      <c r="S19" s="20" t="n">
        <v>1</v>
      </c>
      <c r="T19" s="20" t="n">
        <v>1</v>
      </c>
      <c r="U19" s="20" t="n">
        <v>1</v>
      </c>
      <c r="V19" s="20" t="n">
        <v>1</v>
      </c>
      <c r="W19" s="20" t="n">
        <v>1</v>
      </c>
      <c r="X19" s="20" t="n">
        <v>1</v>
      </c>
      <c r="Y19" s="20" t="n">
        <v>1</v>
      </c>
      <c r="Z19" s="20" t="n">
        <v>0</v>
      </c>
      <c r="AA19" s="20" t="n">
        <v>0</v>
      </c>
      <c r="AB19" s="20" t="n">
        <v>1</v>
      </c>
      <c r="AC19" s="20" t="n">
        <v>1</v>
      </c>
      <c r="AD19" s="20" t="n">
        <v>0</v>
      </c>
      <c r="AE19" s="20" t="n">
        <v>1</v>
      </c>
      <c r="AF19" s="20" t="n">
        <v>0</v>
      </c>
      <c r="AG19" s="20" t="n">
        <v>1</v>
      </c>
      <c r="AH19" s="20" t="n">
        <v>1</v>
      </c>
      <c r="AI19" s="20" t="n">
        <v>0</v>
      </c>
      <c r="AJ19" s="20" t="n">
        <v>1</v>
      </c>
      <c r="AK19" s="20" t="n">
        <v>1</v>
      </c>
      <c r="AL19" s="20" t="n">
        <v>1</v>
      </c>
      <c r="AM19" s="20" t="n">
        <v>1</v>
      </c>
      <c r="AN19" s="20" t="n">
        <v>1</v>
      </c>
    </row>
    <row r="20" customFormat="false" ht="15.6" hidden="false" customHeight="false" outlineLevel="0" collapsed="false">
      <c r="A20" s="19" t="s">
        <v>33</v>
      </c>
      <c r="B20" s="20" t="n">
        <v>1</v>
      </c>
      <c r="C20" s="20" t="n">
        <v>1</v>
      </c>
      <c r="D20" s="20" t="n">
        <v>1</v>
      </c>
      <c r="E20" s="20" t="n">
        <v>1</v>
      </c>
      <c r="F20" s="20" t="n">
        <v>1</v>
      </c>
      <c r="G20" s="20" t="n">
        <v>1</v>
      </c>
      <c r="H20" s="20" t="n">
        <v>0</v>
      </c>
      <c r="I20" s="20" t="n">
        <v>0</v>
      </c>
      <c r="J20" s="20" t="n">
        <v>0</v>
      </c>
      <c r="K20" s="20" t="n">
        <v>1</v>
      </c>
      <c r="L20" s="20" t="n">
        <v>1</v>
      </c>
      <c r="M20" s="20" t="n">
        <v>1</v>
      </c>
      <c r="N20" s="20" t="n">
        <v>1</v>
      </c>
      <c r="O20" s="20" t="n">
        <v>1</v>
      </c>
      <c r="P20" s="20" t="n">
        <v>1</v>
      </c>
      <c r="Q20" s="20" t="n">
        <v>1</v>
      </c>
      <c r="R20" s="20" t="n">
        <v>1</v>
      </c>
      <c r="S20" s="20" t="n">
        <v>1</v>
      </c>
      <c r="T20" s="20" t="n">
        <v>1</v>
      </c>
      <c r="U20" s="20" t="n">
        <v>1</v>
      </c>
      <c r="V20" s="20" t="n">
        <v>1</v>
      </c>
      <c r="W20" s="20" t="n">
        <v>1</v>
      </c>
      <c r="X20" s="20" t="n">
        <v>1</v>
      </c>
      <c r="Y20" s="20" t="n">
        <v>1</v>
      </c>
      <c r="Z20" s="20" t="n">
        <v>0</v>
      </c>
      <c r="AA20" s="20" t="n">
        <v>0</v>
      </c>
      <c r="AB20" s="20" t="n">
        <v>0</v>
      </c>
      <c r="AC20" s="20" t="n">
        <v>1</v>
      </c>
      <c r="AD20" s="20" t="n">
        <v>0</v>
      </c>
      <c r="AE20" s="20" t="n">
        <v>1</v>
      </c>
      <c r="AF20" s="20" t="n">
        <v>0</v>
      </c>
      <c r="AG20" s="20" t="n">
        <v>1</v>
      </c>
      <c r="AH20" s="20" t="n">
        <v>1</v>
      </c>
      <c r="AI20" s="20" t="n">
        <v>0</v>
      </c>
      <c r="AJ20" s="20" t="n">
        <v>1</v>
      </c>
      <c r="AK20" s="20" t="n">
        <v>1</v>
      </c>
      <c r="AL20" s="20" t="n">
        <v>1</v>
      </c>
      <c r="AM20" s="20" t="n">
        <v>1</v>
      </c>
      <c r="AN20" s="20" t="n">
        <v>1</v>
      </c>
    </row>
    <row r="21" customFormat="false" ht="15.6" hidden="false" customHeight="false" outlineLevel="0" collapsed="false">
      <c r="A21" s="19" t="s">
        <v>34</v>
      </c>
      <c r="B21" s="20" t="n">
        <v>1</v>
      </c>
      <c r="C21" s="20" t="n">
        <v>1</v>
      </c>
      <c r="D21" s="20" t="n">
        <v>1</v>
      </c>
      <c r="E21" s="20" t="n">
        <v>1</v>
      </c>
      <c r="F21" s="20" t="n">
        <v>1</v>
      </c>
      <c r="G21" s="20" t="n">
        <v>0</v>
      </c>
      <c r="H21" s="20" t="n">
        <v>1</v>
      </c>
      <c r="I21" s="20" t="n">
        <v>0</v>
      </c>
      <c r="J21" s="20" t="n">
        <v>0</v>
      </c>
      <c r="K21" s="20" t="n">
        <v>1</v>
      </c>
      <c r="L21" s="20" t="n">
        <v>1</v>
      </c>
      <c r="M21" s="20" t="n">
        <v>0</v>
      </c>
      <c r="N21" s="20" t="n">
        <v>1</v>
      </c>
      <c r="O21" s="20" t="n">
        <v>1</v>
      </c>
      <c r="P21" s="20" t="n">
        <v>1</v>
      </c>
      <c r="Q21" s="20" t="n">
        <v>1</v>
      </c>
      <c r="R21" s="20" t="n">
        <v>1</v>
      </c>
      <c r="S21" s="20" t="n">
        <v>1</v>
      </c>
      <c r="T21" s="20" t="n">
        <v>1</v>
      </c>
      <c r="U21" s="20" t="n">
        <v>1</v>
      </c>
      <c r="V21" s="20" t="n">
        <v>1</v>
      </c>
      <c r="W21" s="20" t="n">
        <v>1</v>
      </c>
      <c r="X21" s="20" t="n">
        <v>0</v>
      </c>
      <c r="Y21" s="20" t="n">
        <v>1</v>
      </c>
      <c r="Z21" s="20" t="n">
        <v>1</v>
      </c>
      <c r="AA21" s="20" t="n">
        <v>1</v>
      </c>
      <c r="AB21" s="20" t="n">
        <v>1</v>
      </c>
      <c r="AC21" s="20" t="n">
        <v>1</v>
      </c>
      <c r="AD21" s="20" t="n">
        <v>0</v>
      </c>
      <c r="AE21" s="20" t="n">
        <v>1</v>
      </c>
      <c r="AF21" s="20" t="n">
        <v>0</v>
      </c>
      <c r="AG21" s="20" t="n">
        <v>1</v>
      </c>
      <c r="AH21" s="20" t="n">
        <v>1</v>
      </c>
      <c r="AI21" s="20" t="n">
        <v>0</v>
      </c>
      <c r="AJ21" s="20" t="n">
        <v>1</v>
      </c>
      <c r="AK21" s="20" t="n">
        <v>1</v>
      </c>
      <c r="AL21" s="20" t="n">
        <v>1</v>
      </c>
      <c r="AM21" s="20" t="n">
        <v>1</v>
      </c>
      <c r="AN21" s="20" t="n">
        <v>1</v>
      </c>
    </row>
    <row r="22" customFormat="false" ht="15.6" hidden="false" customHeight="false" outlineLevel="0" collapsed="false">
      <c r="A22" s="19" t="s">
        <v>35</v>
      </c>
      <c r="B22" s="20" t="n">
        <v>1</v>
      </c>
      <c r="C22" s="20" t="n">
        <v>1</v>
      </c>
      <c r="D22" s="20" t="n">
        <v>1</v>
      </c>
      <c r="E22" s="20" t="n">
        <v>1</v>
      </c>
      <c r="F22" s="20" t="n">
        <v>1</v>
      </c>
      <c r="G22" s="20" t="n">
        <v>1</v>
      </c>
      <c r="H22" s="20" t="n">
        <v>0</v>
      </c>
      <c r="I22" s="20" t="n">
        <v>0</v>
      </c>
      <c r="J22" s="20" t="n">
        <v>0</v>
      </c>
      <c r="K22" s="20" t="n">
        <v>1</v>
      </c>
      <c r="L22" s="20" t="n">
        <v>1</v>
      </c>
      <c r="M22" s="20" t="n">
        <v>0</v>
      </c>
      <c r="N22" s="20" t="n">
        <v>1</v>
      </c>
      <c r="O22" s="20" t="n">
        <v>1</v>
      </c>
      <c r="P22" s="20" t="n">
        <v>1</v>
      </c>
      <c r="Q22" s="20" t="n">
        <v>1</v>
      </c>
      <c r="R22" s="20" t="n">
        <v>1</v>
      </c>
      <c r="S22" s="20" t="n">
        <v>1</v>
      </c>
      <c r="T22" s="20" t="n">
        <v>1</v>
      </c>
      <c r="U22" s="20" t="n">
        <v>1</v>
      </c>
      <c r="V22" s="20" t="n">
        <v>1</v>
      </c>
      <c r="W22" s="20" t="n">
        <v>1</v>
      </c>
      <c r="X22" s="20" t="n">
        <v>0</v>
      </c>
      <c r="Y22" s="20" t="n">
        <v>1</v>
      </c>
      <c r="Z22" s="20" t="n">
        <v>1</v>
      </c>
      <c r="AA22" s="20" t="n">
        <v>1</v>
      </c>
      <c r="AB22" s="20" t="n">
        <v>0</v>
      </c>
      <c r="AC22" s="20" t="n">
        <v>1</v>
      </c>
      <c r="AD22" s="20" t="n">
        <v>0</v>
      </c>
      <c r="AE22" s="20" t="n">
        <v>1</v>
      </c>
      <c r="AF22" s="20" t="n">
        <v>0</v>
      </c>
      <c r="AG22" s="20" t="n">
        <v>1</v>
      </c>
      <c r="AH22" s="20" t="n">
        <v>1</v>
      </c>
      <c r="AI22" s="20" t="n">
        <v>0</v>
      </c>
      <c r="AJ22" s="20" t="n">
        <v>1</v>
      </c>
      <c r="AK22" s="20" t="n">
        <v>1</v>
      </c>
      <c r="AL22" s="20" t="n">
        <v>1</v>
      </c>
      <c r="AM22" s="20" t="n">
        <v>1</v>
      </c>
      <c r="AN22" s="20" t="n">
        <v>1</v>
      </c>
    </row>
    <row r="23" customFormat="false" ht="15.6" hidden="false" customHeight="false" outlineLevel="0" collapsed="false">
      <c r="A23" s="19" t="s">
        <v>36</v>
      </c>
      <c r="B23" s="20" t="n">
        <v>1</v>
      </c>
      <c r="C23" s="20" t="n">
        <v>1</v>
      </c>
      <c r="D23" s="20" t="n">
        <v>1</v>
      </c>
      <c r="E23" s="20" t="n">
        <v>1</v>
      </c>
      <c r="F23" s="20" t="n">
        <v>1</v>
      </c>
      <c r="G23" s="20" t="n">
        <v>0</v>
      </c>
      <c r="H23" s="20" t="n">
        <v>1</v>
      </c>
      <c r="I23" s="20" t="n">
        <v>0</v>
      </c>
      <c r="J23" s="20" t="n">
        <v>1</v>
      </c>
      <c r="K23" s="20" t="n">
        <v>0</v>
      </c>
      <c r="L23" s="20" t="n">
        <v>1</v>
      </c>
      <c r="M23" s="20" t="n">
        <v>1</v>
      </c>
      <c r="N23" s="20" t="n">
        <v>1</v>
      </c>
      <c r="O23" s="20" t="n">
        <v>1</v>
      </c>
      <c r="P23" s="20" t="n">
        <v>1</v>
      </c>
      <c r="Q23" s="20" t="n">
        <v>1</v>
      </c>
      <c r="R23" s="20" t="n">
        <v>1</v>
      </c>
      <c r="S23" s="20" t="n">
        <v>1</v>
      </c>
      <c r="T23" s="20" t="n">
        <v>1</v>
      </c>
      <c r="U23" s="20" t="n">
        <v>1</v>
      </c>
      <c r="V23" s="20" t="n">
        <v>1</v>
      </c>
      <c r="W23" s="20" t="n">
        <v>1</v>
      </c>
      <c r="X23" s="20" t="n">
        <v>0</v>
      </c>
      <c r="Y23" s="20" t="n">
        <v>1</v>
      </c>
      <c r="Z23" s="20" t="n">
        <v>1</v>
      </c>
      <c r="AA23" s="20" t="n">
        <v>1</v>
      </c>
      <c r="AB23" s="20" t="n">
        <v>1</v>
      </c>
      <c r="AC23" s="20" t="n">
        <v>1</v>
      </c>
      <c r="AD23" s="20" t="n">
        <v>0</v>
      </c>
      <c r="AE23" s="20" t="n">
        <v>1</v>
      </c>
      <c r="AF23" s="20" t="n">
        <v>0</v>
      </c>
      <c r="AG23" s="20" t="n">
        <v>1</v>
      </c>
      <c r="AH23" s="20" t="n">
        <v>1</v>
      </c>
      <c r="AI23" s="20" t="n">
        <v>0</v>
      </c>
      <c r="AJ23" s="20" t="n">
        <v>1</v>
      </c>
      <c r="AK23" s="20" t="n">
        <v>1</v>
      </c>
      <c r="AL23" s="20" t="n">
        <v>1</v>
      </c>
      <c r="AM23" s="20" t="n">
        <v>1</v>
      </c>
      <c r="AN23" s="20" t="n">
        <v>1</v>
      </c>
    </row>
    <row r="24" customFormat="false" ht="15.6" hidden="false" customHeight="false" outlineLevel="0" collapsed="false">
      <c r="A24" s="19" t="s">
        <v>37</v>
      </c>
      <c r="B24" s="20" t="n">
        <v>1</v>
      </c>
      <c r="C24" s="20" t="n">
        <v>1</v>
      </c>
      <c r="D24" s="20" t="n">
        <v>1</v>
      </c>
      <c r="E24" s="20" t="n">
        <v>1</v>
      </c>
      <c r="F24" s="20" t="n">
        <v>1</v>
      </c>
      <c r="G24" s="20" t="n">
        <v>1</v>
      </c>
      <c r="H24" s="20" t="n">
        <v>0</v>
      </c>
      <c r="I24" s="20" t="n">
        <v>0</v>
      </c>
      <c r="J24" s="20" t="n">
        <v>1</v>
      </c>
      <c r="K24" s="20" t="n">
        <v>0</v>
      </c>
      <c r="L24" s="20" t="n">
        <v>1</v>
      </c>
      <c r="M24" s="20" t="n">
        <v>1</v>
      </c>
      <c r="N24" s="20" t="n">
        <v>1</v>
      </c>
      <c r="O24" s="20" t="n">
        <v>1</v>
      </c>
      <c r="P24" s="20" t="n">
        <v>1</v>
      </c>
      <c r="Q24" s="20" t="n">
        <v>1</v>
      </c>
      <c r="R24" s="20" t="n">
        <v>1</v>
      </c>
      <c r="S24" s="20" t="n">
        <v>1</v>
      </c>
      <c r="T24" s="20" t="n">
        <v>1</v>
      </c>
      <c r="U24" s="20" t="n">
        <v>1</v>
      </c>
      <c r="V24" s="20" t="n">
        <v>1</v>
      </c>
      <c r="W24" s="20" t="n">
        <v>1</v>
      </c>
      <c r="X24" s="20" t="n">
        <v>0</v>
      </c>
      <c r="Y24" s="20" t="n">
        <v>1</v>
      </c>
      <c r="Z24" s="20" t="n">
        <v>1</v>
      </c>
      <c r="AA24" s="20" t="n">
        <v>1</v>
      </c>
      <c r="AB24" s="20" t="n">
        <v>0</v>
      </c>
      <c r="AC24" s="20" t="n">
        <v>1</v>
      </c>
      <c r="AD24" s="20" t="n">
        <v>0</v>
      </c>
      <c r="AE24" s="20" t="n">
        <v>1</v>
      </c>
      <c r="AF24" s="20" t="n">
        <v>0</v>
      </c>
      <c r="AG24" s="20" t="n">
        <v>1</v>
      </c>
      <c r="AH24" s="20" t="n">
        <v>1</v>
      </c>
      <c r="AI24" s="20" t="n">
        <v>0</v>
      </c>
      <c r="AJ24" s="20" t="n">
        <v>1</v>
      </c>
      <c r="AK24" s="20" t="n">
        <v>1</v>
      </c>
      <c r="AL24" s="20" t="n">
        <v>1</v>
      </c>
      <c r="AM24" s="20" t="n">
        <v>1</v>
      </c>
      <c r="AN24" s="20" t="n">
        <v>1</v>
      </c>
    </row>
    <row r="25" customFormat="false" ht="15.6" hidden="false" customHeight="false" outlineLevel="0" collapsed="false">
      <c r="A25" s="19" t="s">
        <v>38</v>
      </c>
      <c r="B25" s="20" t="n">
        <v>1</v>
      </c>
      <c r="C25" s="20" t="n">
        <v>1</v>
      </c>
      <c r="D25" s="20" t="n">
        <v>1</v>
      </c>
      <c r="E25" s="20" t="n">
        <v>1</v>
      </c>
      <c r="F25" s="20" t="n">
        <v>1</v>
      </c>
      <c r="G25" s="20" t="n">
        <v>0</v>
      </c>
      <c r="H25" s="20" t="n">
        <v>1</v>
      </c>
      <c r="I25" s="20" t="n">
        <v>0</v>
      </c>
      <c r="J25" s="20" t="n">
        <v>0</v>
      </c>
      <c r="K25" s="20" t="n">
        <v>1</v>
      </c>
      <c r="L25" s="20" t="n">
        <v>1</v>
      </c>
      <c r="M25" s="20" t="n">
        <v>0</v>
      </c>
      <c r="N25" s="20" t="n">
        <v>1</v>
      </c>
      <c r="O25" s="20" t="n">
        <v>1</v>
      </c>
      <c r="P25" s="20" t="n">
        <v>1</v>
      </c>
      <c r="Q25" s="20" t="n">
        <v>1</v>
      </c>
      <c r="R25" s="20" t="n">
        <v>1</v>
      </c>
      <c r="S25" s="20" t="n">
        <v>1</v>
      </c>
      <c r="T25" s="20" t="n">
        <v>1</v>
      </c>
      <c r="U25" s="20" t="n">
        <v>1</v>
      </c>
      <c r="V25" s="20" t="n">
        <v>1</v>
      </c>
      <c r="W25" s="20" t="n">
        <v>1</v>
      </c>
      <c r="X25" s="20" t="n">
        <v>0</v>
      </c>
      <c r="Y25" s="20" t="n">
        <v>1</v>
      </c>
      <c r="Z25" s="20" t="n">
        <v>1</v>
      </c>
      <c r="AA25" s="20" t="n">
        <v>1</v>
      </c>
      <c r="AB25" s="20" t="n">
        <v>0</v>
      </c>
      <c r="AC25" s="20" t="n">
        <v>1</v>
      </c>
      <c r="AD25" s="20" t="n">
        <v>0</v>
      </c>
      <c r="AE25" s="20" t="n">
        <v>1</v>
      </c>
      <c r="AF25" s="20" t="n">
        <v>1</v>
      </c>
      <c r="AG25" s="20" t="n">
        <v>1</v>
      </c>
      <c r="AH25" s="20" t="n">
        <v>1</v>
      </c>
      <c r="AI25" s="20" t="n">
        <v>1</v>
      </c>
      <c r="AJ25" s="20" t="n">
        <v>1</v>
      </c>
      <c r="AK25" s="20" t="n">
        <v>1</v>
      </c>
      <c r="AL25" s="20" t="n">
        <v>1</v>
      </c>
      <c r="AM25" s="20" t="n">
        <v>1</v>
      </c>
      <c r="AN25" s="20" t="n">
        <v>1</v>
      </c>
    </row>
    <row r="26" customFormat="false" ht="15.6" hidden="false" customHeight="false" outlineLevel="0" collapsed="false">
      <c r="A26" s="19" t="s">
        <v>39</v>
      </c>
      <c r="B26" s="20" t="n">
        <v>1</v>
      </c>
      <c r="C26" s="20" t="n">
        <v>1</v>
      </c>
      <c r="D26" s="20" t="n">
        <v>1</v>
      </c>
      <c r="E26" s="20" t="n">
        <v>1</v>
      </c>
      <c r="F26" s="20" t="n">
        <v>1</v>
      </c>
      <c r="G26" s="20" t="n">
        <v>0</v>
      </c>
      <c r="H26" s="20" t="n">
        <v>0</v>
      </c>
      <c r="I26" s="20" t="n">
        <v>1</v>
      </c>
      <c r="J26" s="20" t="n">
        <v>0</v>
      </c>
      <c r="K26" s="20" t="n">
        <v>1</v>
      </c>
      <c r="L26" s="20" t="n">
        <v>1</v>
      </c>
      <c r="M26" s="20" t="n">
        <v>1</v>
      </c>
      <c r="N26" s="20" t="n">
        <v>1</v>
      </c>
      <c r="O26" s="20" t="n">
        <v>1</v>
      </c>
      <c r="P26" s="20" t="n">
        <v>1</v>
      </c>
      <c r="Q26" s="20" t="n">
        <v>1</v>
      </c>
      <c r="R26" s="20" t="n">
        <v>1</v>
      </c>
      <c r="S26" s="20" t="n">
        <v>1</v>
      </c>
      <c r="T26" s="20" t="n">
        <v>1</v>
      </c>
      <c r="U26" s="20" t="n">
        <v>1</v>
      </c>
      <c r="V26" s="20" t="n">
        <v>1</v>
      </c>
      <c r="W26" s="20" t="n">
        <v>1</v>
      </c>
      <c r="X26" s="20" t="n">
        <v>0</v>
      </c>
      <c r="Y26" s="20" t="n">
        <v>1</v>
      </c>
      <c r="Z26" s="20" t="n">
        <v>1</v>
      </c>
      <c r="AA26" s="20" t="n">
        <v>1</v>
      </c>
      <c r="AB26" s="20" t="n">
        <v>1</v>
      </c>
      <c r="AC26" s="20" t="n">
        <v>1</v>
      </c>
      <c r="AD26" s="20" t="n">
        <v>0</v>
      </c>
      <c r="AE26" s="20" t="n">
        <v>1</v>
      </c>
      <c r="AF26" s="20" t="n">
        <v>1</v>
      </c>
      <c r="AG26" s="20" t="n">
        <v>1</v>
      </c>
      <c r="AH26" s="20" t="n">
        <v>1</v>
      </c>
      <c r="AI26" s="20" t="n">
        <v>1</v>
      </c>
      <c r="AJ26" s="20" t="n">
        <v>1</v>
      </c>
      <c r="AK26" s="20" t="n">
        <v>1</v>
      </c>
      <c r="AL26" s="20" t="n">
        <v>1</v>
      </c>
      <c r="AM26" s="20" t="n">
        <v>1</v>
      </c>
      <c r="AN26" s="20" t="n">
        <v>1</v>
      </c>
    </row>
    <row r="27" customFormat="false" ht="15.6" hidden="false" customHeight="false" outlineLevel="0" collapsed="false">
      <c r="A27" s="19" t="s">
        <v>40</v>
      </c>
      <c r="B27" s="20" t="n">
        <v>1</v>
      </c>
      <c r="C27" s="20" t="n">
        <v>1</v>
      </c>
      <c r="D27" s="20" t="n">
        <v>1</v>
      </c>
      <c r="E27" s="20" t="n">
        <v>1</v>
      </c>
      <c r="F27" s="20" t="n">
        <v>1</v>
      </c>
      <c r="G27" s="20" t="n">
        <v>0</v>
      </c>
      <c r="H27" s="20" t="n">
        <v>1</v>
      </c>
      <c r="I27" s="20" t="n">
        <v>0</v>
      </c>
      <c r="J27" s="20" t="n">
        <v>0</v>
      </c>
      <c r="K27" s="20" t="n">
        <v>1</v>
      </c>
      <c r="L27" s="20" t="n">
        <v>1</v>
      </c>
      <c r="M27" s="20" t="n">
        <v>1</v>
      </c>
      <c r="N27" s="20" t="n">
        <v>1</v>
      </c>
      <c r="O27" s="20" t="n">
        <v>1</v>
      </c>
      <c r="P27" s="20" t="n">
        <v>1</v>
      </c>
      <c r="Q27" s="20" t="n">
        <v>1</v>
      </c>
      <c r="R27" s="20" t="n">
        <v>1</v>
      </c>
      <c r="S27" s="20" t="n">
        <v>1</v>
      </c>
      <c r="T27" s="20" t="n">
        <v>1</v>
      </c>
      <c r="U27" s="20" t="n">
        <v>1</v>
      </c>
      <c r="V27" s="20" t="n">
        <v>1</v>
      </c>
      <c r="W27" s="20" t="n">
        <v>1</v>
      </c>
      <c r="X27" s="20" t="n">
        <v>1</v>
      </c>
      <c r="Y27" s="20" t="n">
        <v>1</v>
      </c>
      <c r="Z27" s="20" t="n">
        <v>1</v>
      </c>
      <c r="AA27" s="20" t="n">
        <v>1</v>
      </c>
      <c r="AB27" s="20" t="n">
        <v>0</v>
      </c>
      <c r="AC27" s="20" t="n">
        <v>1</v>
      </c>
      <c r="AD27" s="20" t="n">
        <v>0</v>
      </c>
      <c r="AE27" s="20" t="n">
        <v>1</v>
      </c>
      <c r="AF27" s="20" t="n">
        <v>0</v>
      </c>
      <c r="AG27" s="20" t="n">
        <v>1</v>
      </c>
      <c r="AH27" s="20" t="n">
        <v>1</v>
      </c>
      <c r="AI27" s="20" t="n">
        <v>0</v>
      </c>
      <c r="AJ27" s="20" t="n">
        <v>1</v>
      </c>
      <c r="AK27" s="20" t="n">
        <v>1</v>
      </c>
      <c r="AL27" s="20" t="n">
        <v>1</v>
      </c>
      <c r="AM27" s="20" t="n">
        <v>1</v>
      </c>
      <c r="AN27" s="20" t="n">
        <v>1</v>
      </c>
    </row>
    <row r="28" customFormat="false" ht="15.6" hidden="false" customHeight="false" outlineLevel="0" collapsed="false">
      <c r="A28" s="19" t="s">
        <v>41</v>
      </c>
      <c r="B28" s="20" t="n">
        <v>1</v>
      </c>
      <c r="C28" s="20" t="n">
        <v>1</v>
      </c>
      <c r="D28" s="20" t="n">
        <v>1</v>
      </c>
      <c r="E28" s="20" t="n">
        <v>1</v>
      </c>
      <c r="F28" s="20" t="n">
        <v>1</v>
      </c>
      <c r="G28" s="20" t="n">
        <v>0</v>
      </c>
      <c r="H28" s="20" t="n">
        <v>0</v>
      </c>
      <c r="I28" s="20" t="n">
        <v>1</v>
      </c>
      <c r="J28" s="20" t="n">
        <v>0</v>
      </c>
      <c r="K28" s="20" t="n">
        <v>1</v>
      </c>
      <c r="L28" s="20" t="n">
        <v>1</v>
      </c>
      <c r="M28" s="20" t="n">
        <v>1</v>
      </c>
      <c r="N28" s="20" t="n">
        <v>1</v>
      </c>
      <c r="O28" s="20" t="n">
        <v>1</v>
      </c>
      <c r="P28" s="20" t="n">
        <v>1</v>
      </c>
      <c r="Q28" s="20" t="n">
        <v>1</v>
      </c>
      <c r="R28" s="20" t="n">
        <v>1</v>
      </c>
      <c r="S28" s="20" t="n">
        <v>1</v>
      </c>
      <c r="T28" s="20" t="n">
        <v>1</v>
      </c>
      <c r="U28" s="20" t="n">
        <v>1</v>
      </c>
      <c r="V28" s="20" t="n">
        <v>1</v>
      </c>
      <c r="W28" s="20" t="n">
        <v>1</v>
      </c>
      <c r="X28" s="20" t="n">
        <v>0</v>
      </c>
      <c r="Y28" s="20" t="n">
        <v>1</v>
      </c>
      <c r="Z28" s="20" t="n">
        <v>1</v>
      </c>
      <c r="AA28" s="20" t="n">
        <v>1</v>
      </c>
      <c r="AB28" s="20" t="n">
        <v>1</v>
      </c>
      <c r="AC28" s="20" t="n">
        <v>1</v>
      </c>
      <c r="AD28" s="20" t="n">
        <v>0</v>
      </c>
      <c r="AE28" s="20" t="n">
        <v>1</v>
      </c>
      <c r="AF28" s="20" t="n">
        <v>0</v>
      </c>
      <c r="AG28" s="20" t="n">
        <v>1</v>
      </c>
      <c r="AH28" s="20" t="n">
        <v>1</v>
      </c>
      <c r="AI28" s="20" t="n">
        <v>0</v>
      </c>
      <c r="AJ28" s="20" t="n">
        <v>1</v>
      </c>
      <c r="AK28" s="20" t="n">
        <v>1</v>
      </c>
      <c r="AL28" s="20" t="n">
        <v>1</v>
      </c>
      <c r="AM28" s="20" t="n">
        <v>1</v>
      </c>
      <c r="AN28" s="20" t="n">
        <v>1</v>
      </c>
    </row>
    <row r="29" customFormat="false" ht="15.6" hidden="false" customHeight="false" outlineLevel="0" collapsed="false">
      <c r="A29" s="19" t="s">
        <v>42</v>
      </c>
      <c r="B29" s="20" t="n">
        <v>1</v>
      </c>
      <c r="C29" s="20" t="n">
        <v>1</v>
      </c>
      <c r="D29" s="20" t="n">
        <v>1</v>
      </c>
      <c r="E29" s="20" t="n">
        <v>1</v>
      </c>
      <c r="F29" s="20" t="n">
        <v>1</v>
      </c>
      <c r="G29" s="20" t="n">
        <v>0</v>
      </c>
      <c r="H29" s="20" t="n">
        <v>0</v>
      </c>
      <c r="I29" s="20" t="n">
        <v>1</v>
      </c>
      <c r="J29" s="20" t="n">
        <v>0</v>
      </c>
      <c r="K29" s="20" t="n">
        <v>1</v>
      </c>
      <c r="L29" s="20" t="n">
        <v>1</v>
      </c>
      <c r="M29" s="20" t="n">
        <v>1</v>
      </c>
      <c r="N29" s="20" t="n">
        <v>1</v>
      </c>
      <c r="O29" s="20" t="n">
        <v>1</v>
      </c>
      <c r="P29" s="20" t="n">
        <v>1</v>
      </c>
      <c r="Q29" s="20" t="n">
        <v>1</v>
      </c>
      <c r="R29" s="20" t="n">
        <v>1</v>
      </c>
      <c r="S29" s="20" t="n">
        <v>1</v>
      </c>
      <c r="T29" s="20" t="n">
        <v>1</v>
      </c>
      <c r="U29" s="20" t="n">
        <v>1</v>
      </c>
      <c r="V29" s="20" t="n">
        <v>1</v>
      </c>
      <c r="W29" s="20" t="n">
        <v>1</v>
      </c>
      <c r="X29" s="20" t="n">
        <v>0</v>
      </c>
      <c r="Y29" s="20" t="n">
        <v>1</v>
      </c>
      <c r="Z29" s="20" t="n">
        <v>0</v>
      </c>
      <c r="AA29" s="20" t="n">
        <v>0</v>
      </c>
      <c r="AB29" s="20" t="n">
        <v>1</v>
      </c>
      <c r="AC29" s="20" t="n">
        <v>1</v>
      </c>
      <c r="AD29" s="20" t="n">
        <v>0</v>
      </c>
      <c r="AE29" s="20" t="n">
        <v>1</v>
      </c>
      <c r="AF29" s="20" t="n">
        <v>0</v>
      </c>
      <c r="AG29" s="20" t="n">
        <v>1</v>
      </c>
      <c r="AH29" s="20" t="n">
        <v>1</v>
      </c>
      <c r="AI29" s="20" t="n">
        <v>0</v>
      </c>
      <c r="AJ29" s="20" t="n">
        <v>1</v>
      </c>
      <c r="AK29" s="20" t="n">
        <v>1</v>
      </c>
      <c r="AL29" s="20" t="n">
        <v>1</v>
      </c>
      <c r="AM29" s="20" t="n">
        <v>1</v>
      </c>
      <c r="AN29" s="20" t="n">
        <v>1</v>
      </c>
    </row>
    <row r="30" customFormat="false" ht="15.6" hidden="false" customHeight="false" outlineLevel="0" collapsed="false">
      <c r="A30" s="19" t="s">
        <v>43</v>
      </c>
      <c r="B30" s="20" t="n">
        <v>1</v>
      </c>
      <c r="C30" s="20" t="n">
        <v>1</v>
      </c>
      <c r="D30" s="20" t="n">
        <v>1</v>
      </c>
      <c r="E30" s="20" t="n">
        <v>1</v>
      </c>
      <c r="F30" s="20" t="n">
        <v>1</v>
      </c>
      <c r="G30" s="20" t="n">
        <v>1</v>
      </c>
      <c r="H30" s="20" t="n">
        <v>0</v>
      </c>
      <c r="I30" s="20" t="n">
        <v>0</v>
      </c>
      <c r="J30" s="20" t="n">
        <v>1</v>
      </c>
      <c r="K30" s="20" t="n">
        <v>0</v>
      </c>
      <c r="L30" s="20" t="n">
        <v>1</v>
      </c>
      <c r="M30" s="20" t="n">
        <v>1</v>
      </c>
      <c r="N30" s="20" t="n">
        <v>1</v>
      </c>
      <c r="O30" s="20" t="n">
        <v>1</v>
      </c>
      <c r="P30" s="20" t="n">
        <v>1</v>
      </c>
      <c r="Q30" s="20" t="n">
        <v>1</v>
      </c>
      <c r="R30" s="20" t="n">
        <v>1</v>
      </c>
      <c r="S30" s="20" t="n">
        <v>1</v>
      </c>
      <c r="T30" s="20" t="n">
        <v>1</v>
      </c>
      <c r="U30" s="20" t="n">
        <v>1</v>
      </c>
      <c r="V30" s="20" t="n">
        <v>1</v>
      </c>
      <c r="W30" s="20" t="n">
        <v>1</v>
      </c>
      <c r="X30" s="20" t="n">
        <v>0</v>
      </c>
      <c r="Y30" s="20" t="n">
        <v>1</v>
      </c>
      <c r="Z30" s="20" t="n">
        <v>1</v>
      </c>
      <c r="AA30" s="20" t="n">
        <v>1</v>
      </c>
      <c r="AB30" s="20" t="n">
        <v>1</v>
      </c>
      <c r="AC30" s="20" t="n">
        <v>1</v>
      </c>
      <c r="AD30" s="20" t="n">
        <v>0</v>
      </c>
      <c r="AE30" s="20" t="n">
        <v>1</v>
      </c>
      <c r="AF30" s="20" t="n">
        <v>1</v>
      </c>
      <c r="AG30" s="20" t="n">
        <v>1</v>
      </c>
      <c r="AH30" s="20" t="n">
        <v>1</v>
      </c>
      <c r="AI30" s="20" t="n">
        <v>1</v>
      </c>
      <c r="AJ30" s="20" t="n">
        <v>1</v>
      </c>
      <c r="AK30" s="20" t="n">
        <v>1</v>
      </c>
      <c r="AL30" s="20" t="n">
        <v>1</v>
      </c>
      <c r="AM30" s="20" t="n">
        <v>1</v>
      </c>
      <c r="AN30" s="20" t="n">
        <v>1</v>
      </c>
    </row>
    <row r="31" customFormat="false" ht="15.6" hidden="false" customHeight="false" outlineLevel="0" collapsed="false">
      <c r="A31" s="19" t="s">
        <v>44</v>
      </c>
      <c r="B31" s="20" t="n">
        <v>1</v>
      </c>
      <c r="C31" s="20" t="n">
        <v>1</v>
      </c>
      <c r="D31" s="20" t="n">
        <v>1</v>
      </c>
      <c r="E31" s="20" t="n">
        <v>1</v>
      </c>
      <c r="F31" s="20" t="n">
        <v>1</v>
      </c>
      <c r="G31" s="20" t="n">
        <v>0</v>
      </c>
      <c r="H31" s="20" t="n">
        <v>0</v>
      </c>
      <c r="I31" s="20" t="n">
        <v>1</v>
      </c>
      <c r="J31" s="20" t="n">
        <v>0</v>
      </c>
      <c r="K31" s="20" t="n">
        <v>1</v>
      </c>
      <c r="L31" s="20" t="n">
        <v>1</v>
      </c>
      <c r="M31" s="20" t="n">
        <v>0</v>
      </c>
      <c r="N31" s="20" t="n">
        <v>1</v>
      </c>
      <c r="O31" s="20" t="n">
        <v>1</v>
      </c>
      <c r="P31" s="20" t="n">
        <v>1</v>
      </c>
      <c r="Q31" s="20" t="n">
        <v>1</v>
      </c>
      <c r="R31" s="20" t="n">
        <v>1</v>
      </c>
      <c r="S31" s="20" t="n">
        <v>1</v>
      </c>
      <c r="T31" s="20" t="n">
        <v>1</v>
      </c>
      <c r="U31" s="20" t="n">
        <v>1</v>
      </c>
      <c r="V31" s="20" t="n">
        <v>1</v>
      </c>
      <c r="W31" s="20" t="n">
        <v>1</v>
      </c>
      <c r="X31" s="20" t="n">
        <v>1</v>
      </c>
      <c r="Y31" s="20" t="n">
        <v>1</v>
      </c>
      <c r="Z31" s="20" t="n">
        <v>0</v>
      </c>
      <c r="AA31" s="20" t="n">
        <v>0</v>
      </c>
      <c r="AB31" s="20" t="n">
        <v>0</v>
      </c>
      <c r="AC31" s="20" t="n">
        <v>1</v>
      </c>
      <c r="AD31" s="20" t="n">
        <v>0</v>
      </c>
      <c r="AE31" s="20" t="n">
        <v>1</v>
      </c>
      <c r="AF31" s="20" t="n">
        <v>0</v>
      </c>
      <c r="AG31" s="20" t="n">
        <v>1</v>
      </c>
      <c r="AH31" s="20" t="n">
        <v>1</v>
      </c>
      <c r="AI31" s="20" t="n">
        <v>0</v>
      </c>
      <c r="AJ31" s="20" t="n">
        <v>1</v>
      </c>
      <c r="AK31" s="20" t="n">
        <v>1</v>
      </c>
      <c r="AL31" s="20" t="n">
        <v>1</v>
      </c>
      <c r="AM31" s="20" t="n">
        <v>1</v>
      </c>
      <c r="AN31" s="20" t="n">
        <v>1</v>
      </c>
    </row>
    <row r="32" customFormat="false" ht="15.6" hidden="false" customHeight="false" outlineLevel="0" collapsed="false">
      <c r="A32" s="19" t="s">
        <v>45</v>
      </c>
      <c r="B32" s="20" t="n">
        <v>1</v>
      </c>
      <c r="C32" s="20" t="n">
        <v>1</v>
      </c>
      <c r="D32" s="20" t="n">
        <v>1</v>
      </c>
      <c r="E32" s="20" t="n">
        <v>1</v>
      </c>
      <c r="F32" s="20" t="n">
        <v>1</v>
      </c>
      <c r="G32" s="20" t="n">
        <v>0</v>
      </c>
      <c r="H32" s="20" t="n">
        <v>1</v>
      </c>
      <c r="I32" s="20" t="n">
        <v>0</v>
      </c>
      <c r="J32" s="20" t="n">
        <v>1</v>
      </c>
      <c r="K32" s="20" t="n">
        <v>0</v>
      </c>
      <c r="L32" s="20" t="n">
        <v>1</v>
      </c>
      <c r="M32" s="20" t="n">
        <v>1</v>
      </c>
      <c r="N32" s="20" t="n">
        <v>1</v>
      </c>
      <c r="O32" s="20" t="n">
        <v>1</v>
      </c>
      <c r="P32" s="20" t="n">
        <v>1</v>
      </c>
      <c r="Q32" s="20" t="n">
        <v>1</v>
      </c>
      <c r="R32" s="20" t="n">
        <v>1</v>
      </c>
      <c r="S32" s="20" t="n">
        <v>1</v>
      </c>
      <c r="T32" s="20" t="n">
        <v>1</v>
      </c>
      <c r="U32" s="20" t="n">
        <v>1</v>
      </c>
      <c r="V32" s="20" t="n">
        <v>1</v>
      </c>
      <c r="W32" s="20" t="n">
        <v>1</v>
      </c>
      <c r="X32" s="20" t="n">
        <v>1</v>
      </c>
      <c r="Y32" s="20" t="n">
        <v>1</v>
      </c>
      <c r="Z32" s="20" t="n">
        <v>1</v>
      </c>
      <c r="AA32" s="20" t="n">
        <v>1</v>
      </c>
      <c r="AB32" s="20" t="n">
        <v>0</v>
      </c>
      <c r="AC32" s="20" t="n">
        <v>1</v>
      </c>
      <c r="AD32" s="20" t="n">
        <v>0</v>
      </c>
      <c r="AE32" s="20" t="n">
        <v>1</v>
      </c>
      <c r="AF32" s="20" t="n">
        <v>0</v>
      </c>
      <c r="AG32" s="20" t="n">
        <v>1</v>
      </c>
      <c r="AH32" s="20" t="n">
        <v>1</v>
      </c>
      <c r="AI32" s="20" t="n">
        <v>0</v>
      </c>
      <c r="AJ32" s="20" t="n">
        <v>1</v>
      </c>
      <c r="AK32" s="20" t="n">
        <v>1</v>
      </c>
      <c r="AL32" s="20" t="n">
        <v>1</v>
      </c>
      <c r="AM32" s="20" t="n">
        <v>1</v>
      </c>
      <c r="AN32" s="20" t="n">
        <v>1</v>
      </c>
    </row>
    <row r="33" customFormat="false" ht="15.6" hidden="false" customHeight="false" outlineLevel="0" collapsed="false">
      <c r="A33" s="23" t="s">
        <v>46</v>
      </c>
      <c r="B33" s="24" t="n">
        <v>1</v>
      </c>
      <c r="C33" s="24" t="n">
        <v>1</v>
      </c>
      <c r="D33" s="24" t="n">
        <v>1</v>
      </c>
      <c r="E33" s="24" t="n">
        <v>1</v>
      </c>
      <c r="F33" s="24" t="n">
        <v>1</v>
      </c>
      <c r="G33" s="24" t="n">
        <v>1</v>
      </c>
      <c r="H33" s="24" t="n">
        <v>0</v>
      </c>
      <c r="I33" s="24" t="n">
        <v>0</v>
      </c>
      <c r="J33" s="24" t="n">
        <v>0</v>
      </c>
      <c r="K33" s="24" t="n">
        <v>1</v>
      </c>
      <c r="L33" s="24" t="n">
        <v>1</v>
      </c>
      <c r="M33" s="24" t="n">
        <v>1</v>
      </c>
      <c r="N33" s="24" t="n">
        <v>1</v>
      </c>
      <c r="O33" s="24" t="n">
        <v>1</v>
      </c>
      <c r="P33" s="24" t="n">
        <v>1</v>
      </c>
      <c r="Q33" s="24" t="n">
        <v>1</v>
      </c>
      <c r="R33" s="24" t="n">
        <v>1</v>
      </c>
      <c r="S33" s="24" t="n">
        <v>1</v>
      </c>
      <c r="T33" s="24" t="n">
        <v>1</v>
      </c>
      <c r="U33" s="24" t="n">
        <v>1</v>
      </c>
      <c r="V33" s="24" t="n">
        <v>1</v>
      </c>
      <c r="W33" s="24" t="n">
        <v>1</v>
      </c>
      <c r="X33" s="24" t="n">
        <v>0</v>
      </c>
      <c r="Y33" s="24" t="n">
        <v>1</v>
      </c>
      <c r="Z33" s="24" t="n">
        <v>0</v>
      </c>
      <c r="AA33" s="24" t="n">
        <v>1</v>
      </c>
      <c r="AB33" s="24" t="n">
        <v>1</v>
      </c>
      <c r="AC33" s="24" t="n">
        <v>1</v>
      </c>
      <c r="AD33" s="24" t="n">
        <v>0</v>
      </c>
      <c r="AE33" s="24" t="n">
        <v>1</v>
      </c>
      <c r="AF33" s="24" t="n">
        <v>0</v>
      </c>
      <c r="AG33" s="24" t="n">
        <v>1</v>
      </c>
      <c r="AH33" s="24" t="n">
        <v>1</v>
      </c>
      <c r="AI33" s="24" t="n">
        <v>0</v>
      </c>
      <c r="AJ33" s="24" t="n">
        <v>1</v>
      </c>
      <c r="AK33" s="24" t="n">
        <v>1</v>
      </c>
      <c r="AL33" s="24" t="n">
        <v>1</v>
      </c>
      <c r="AM33" s="24" t="n">
        <v>1</v>
      </c>
      <c r="AN33" s="24" t="n">
        <v>1</v>
      </c>
    </row>
  </sheetData>
  <mergeCells count="11">
    <mergeCell ref="A1:AN1"/>
    <mergeCell ref="A2:AN2"/>
    <mergeCell ref="B3:F3"/>
    <mergeCell ref="G3:I3"/>
    <mergeCell ref="J3:K3"/>
    <mergeCell ref="L3:O3"/>
    <mergeCell ref="P3:U3"/>
    <mergeCell ref="V3:X3"/>
    <mergeCell ref="Y3:AG3"/>
    <mergeCell ref="AH3:AJ3"/>
    <mergeCell ref="AK3:AN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4" activeCellId="0" sqref="M24"/>
    </sheetView>
  </sheetViews>
  <sheetFormatPr defaultColWidth="8.99609375" defaultRowHeight="15.6" zeroHeight="false" outlineLevelRow="0" outlineLevelCol="0"/>
  <cols>
    <col collapsed="false" customWidth="true" hidden="false" outlineLevel="0" max="11" min="9" style="25" width="8.66"/>
  </cols>
  <sheetData>
    <row r="1" customFormat="false" ht="15.6" hidden="false" customHeight="false" outlineLevel="0" collapsed="false">
      <c r="A1" s="1" t="n">
        <v>1</v>
      </c>
      <c r="B1" s="1" t="n">
        <v>0.333333333333333</v>
      </c>
      <c r="C1" s="1" t="n">
        <v>0.5</v>
      </c>
      <c r="I1" s="25" t="n">
        <v>1</v>
      </c>
      <c r="J1" s="25" t="n">
        <v>0.333333333333333</v>
      </c>
      <c r="K1" s="25" t="n">
        <v>0.5</v>
      </c>
    </row>
    <row r="2" customFormat="false" ht="15.6" hidden="false" customHeight="false" outlineLevel="0" collapsed="false">
      <c r="A2" s="1" t="n">
        <v>1</v>
      </c>
      <c r="B2" s="1" t="n">
        <v>1</v>
      </c>
      <c r="C2" s="1" t="n">
        <v>1</v>
      </c>
      <c r="I2" s="25" t="n">
        <v>0.25</v>
      </c>
      <c r="J2" s="25" t="n">
        <v>1</v>
      </c>
      <c r="K2" s="25" t="n">
        <v>1</v>
      </c>
    </row>
    <row r="3" customFormat="false" ht="15.6" hidden="false" customHeight="false" outlineLevel="0" collapsed="false">
      <c r="A3" s="1" t="n">
        <v>0.777777777777778</v>
      </c>
      <c r="B3" s="1" t="n">
        <v>0.666666666666667</v>
      </c>
      <c r="C3" s="1" t="n">
        <v>1</v>
      </c>
      <c r="I3" s="25" t="n">
        <v>0.666666666666667</v>
      </c>
      <c r="J3" s="25" t="n">
        <v>0.666666666666667</v>
      </c>
      <c r="K3" s="25" t="n">
        <v>1</v>
      </c>
    </row>
    <row r="7" customFormat="false" ht="15.6" hidden="false" customHeight="false" outlineLevel="0" collapsed="false">
      <c r="B7" s="26" t="s">
        <v>25</v>
      </c>
    </row>
    <row r="8" customFormat="false" ht="15.6" hidden="false" customHeight="false" outlineLevel="0" collapsed="false">
      <c r="A8" s="9" t="n">
        <v>1</v>
      </c>
      <c r="B8" s="9" t="n">
        <v>0.333333333333333</v>
      </c>
      <c r="C8" s="9" t="n">
        <v>0.5</v>
      </c>
    </row>
    <row r="9" customFormat="false" ht="15.6" hidden="false" customHeight="false" outlineLevel="0" collapsed="false">
      <c r="A9" s="9" t="n">
        <v>0.75</v>
      </c>
      <c r="B9" s="9" t="n">
        <v>1</v>
      </c>
      <c r="C9" s="9" t="n">
        <v>0.666666666666667</v>
      </c>
    </row>
    <row r="10" customFormat="false" ht="15.6" hidden="false" customHeight="false" outlineLevel="0" collapsed="false">
      <c r="A10" s="9" t="n">
        <v>0.444444444444444</v>
      </c>
      <c r="B10" s="9" t="n">
        <v>0.666666666666667</v>
      </c>
      <c r="C10" s="9" t="n">
        <v>1</v>
      </c>
    </row>
    <row r="19" customFormat="false" ht="15.6" hidden="false" customHeight="false" outlineLevel="0" collapsed="false">
      <c r="B19" s="5" t="s">
        <v>39</v>
      </c>
    </row>
    <row r="20" customFormat="false" ht="15.6" hidden="false" customHeight="false" outlineLevel="0" collapsed="false">
      <c r="A20" s="9" t="n">
        <v>1</v>
      </c>
      <c r="B20" s="9" t="n">
        <v>0.333333333333333</v>
      </c>
      <c r="C20" s="9" t="n">
        <v>0.5</v>
      </c>
    </row>
    <row r="21" customFormat="false" ht="15.6" hidden="false" customHeight="false" outlineLevel="0" collapsed="false">
      <c r="A21" s="9" t="n">
        <v>1</v>
      </c>
      <c r="B21" s="9" t="n">
        <v>1</v>
      </c>
      <c r="C21" s="9" t="n">
        <v>0.666666666666667</v>
      </c>
    </row>
    <row r="22" customFormat="false" ht="15.6" hidden="false" customHeight="false" outlineLevel="0" collapsed="false">
      <c r="A22" s="9" t="n">
        <v>0.888888888888889</v>
      </c>
      <c r="B22" s="9" t="n">
        <v>1</v>
      </c>
      <c r="C22" s="9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35.5"/>
  </cols>
  <sheetData>
    <row r="1" customFormat="false" ht="15.6" hidden="false" customHeight="false" outlineLevel="0" collapsed="false">
      <c r="A1" s="27" t="s">
        <v>59</v>
      </c>
    </row>
    <row r="2" customFormat="false" ht="15.6" hidden="false" customHeight="false" outlineLevel="0" collapsed="false">
      <c r="A2" s="27" t="s">
        <v>60</v>
      </c>
    </row>
    <row r="3" customFormat="false" ht="15.6" hidden="false" customHeight="false" outlineLevel="0" collapsed="false">
      <c r="A3" s="28" t="s">
        <v>61</v>
      </c>
    </row>
    <row r="4" customFormat="false" ht="15.6" hidden="false" customHeight="false" outlineLevel="0" collapsed="false">
      <c r="A4" s="28" t="s">
        <v>62</v>
      </c>
    </row>
    <row r="5" customFormat="false" ht="15.6" hidden="false" customHeight="false" outlineLevel="0" collapsed="false">
      <c r="A5" s="28" t="s">
        <v>63</v>
      </c>
    </row>
    <row r="6" customFormat="false" ht="15.6" hidden="false" customHeight="false" outlineLevel="0" collapsed="false">
      <c r="A6" s="28" t="s">
        <v>64</v>
      </c>
    </row>
    <row r="7" customFormat="false" ht="15.6" hidden="false" customHeight="false" outlineLevel="0" collapsed="false">
      <c r="A7" s="28" t="s">
        <v>65</v>
      </c>
    </row>
    <row r="8" customFormat="false" ht="15.6" hidden="false" customHeight="false" outlineLevel="0" collapsed="false">
      <c r="A8" s="28" t="s">
        <v>66</v>
      </c>
    </row>
    <row r="9" customFormat="false" ht="15.6" hidden="false" customHeight="false" outlineLevel="0" collapsed="false">
      <c r="A9" s="27" t="s">
        <v>67</v>
      </c>
    </row>
    <row r="10" customFormat="false" ht="28.8" hidden="false" customHeight="false" outlineLevel="0" collapsed="false">
      <c r="A10" s="28" t="s">
        <v>68</v>
      </c>
    </row>
    <row r="11" customFormat="false" ht="15.6" hidden="false" customHeight="false" outlineLevel="0" collapsed="false">
      <c r="A11" s="28" t="s">
        <v>69</v>
      </c>
    </row>
    <row r="12" customFormat="false" ht="15.6" hidden="false" customHeight="false" outlineLevel="0" collapsed="false">
      <c r="A12" s="28" t="s">
        <v>70</v>
      </c>
    </row>
    <row r="13" customFormat="false" ht="15.6" hidden="false" customHeight="false" outlineLevel="0" collapsed="false">
      <c r="A13" s="28" t="s">
        <v>71</v>
      </c>
    </row>
    <row r="14" customFormat="false" ht="15.6" hidden="false" customHeight="false" outlineLevel="0" collapsed="false">
      <c r="A14" s="28" t="s">
        <v>72</v>
      </c>
    </row>
    <row r="15" customFormat="false" ht="15.6" hidden="false" customHeight="false" outlineLevel="0" collapsed="false">
      <c r="A15" s="27" t="s">
        <v>73</v>
      </c>
    </row>
    <row r="16" customFormat="false" ht="15.6" hidden="false" customHeight="false" outlineLevel="0" collapsed="false">
      <c r="A16" s="28" t="s">
        <v>74</v>
      </c>
    </row>
    <row r="17" customFormat="false" ht="15.6" hidden="false" customHeight="false" outlineLevel="0" collapsed="false">
      <c r="A17" s="28" t="s">
        <v>75</v>
      </c>
    </row>
    <row r="18" customFormat="false" ht="15.6" hidden="false" customHeight="false" outlineLevel="0" collapsed="false">
      <c r="A18" s="28" t="s">
        <v>76</v>
      </c>
    </row>
    <row r="19" customFormat="false" ht="15.6" hidden="false" customHeight="false" outlineLevel="0" collapsed="false">
      <c r="A19" s="28" t="s">
        <v>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uawei</dc:creator>
  <dc:description/>
  <dc:language>en-US</dc:language>
  <cp:lastModifiedBy>初学者</cp:lastModifiedBy>
  <dcterms:modified xsi:type="dcterms:W3CDTF">2025-08-26T16:31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79C31364F2436BB283A4482F8CEBAA</vt:lpwstr>
  </property>
  <property fmtid="{D5CDD505-2E9C-101B-9397-08002B2CF9AE}" pid="3" name="KSOProductBuildVer">
    <vt:lpwstr>2052-12.1.0.21915</vt:lpwstr>
  </property>
</Properties>
</file>